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8800" windowHeight="12435"/>
  </bookViews>
  <sheets>
    <sheet name="Thoracic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2" i="1"/>
  <c r="E105" s="1"/>
  <c r="E109" s="1"/>
  <c r="S98"/>
  <c r="S102" s="1"/>
  <c r="S105" s="1"/>
  <c r="S109" s="1"/>
  <c r="R98"/>
  <c r="R102" s="1"/>
  <c r="R104" s="1"/>
  <c r="R107" s="1"/>
  <c r="Q98"/>
  <c r="Q102" s="1"/>
  <c r="Q105" s="1"/>
  <c r="Q109" s="1"/>
  <c r="P98"/>
  <c r="P102" s="1"/>
  <c r="P104" s="1"/>
  <c r="P107" s="1"/>
  <c r="O98"/>
  <c r="O102" s="1"/>
  <c r="O105" s="1"/>
  <c r="O109" s="1"/>
  <c r="N98"/>
  <c r="N102" s="1"/>
  <c r="N104" s="1"/>
  <c r="N107" s="1"/>
  <c r="M98"/>
  <c r="M102" s="1"/>
  <c r="M105" s="1"/>
  <c r="M109" s="1"/>
  <c r="L98"/>
  <c r="L102" s="1"/>
  <c r="L104" s="1"/>
  <c r="L107" s="1"/>
  <c r="K98"/>
  <c r="K102" s="1"/>
  <c r="K105" s="1"/>
  <c r="K109" s="1"/>
  <c r="J98"/>
  <c r="J102" s="1"/>
  <c r="J104" s="1"/>
  <c r="J107" s="1"/>
  <c r="I98"/>
  <c r="I102" s="1"/>
  <c r="I105" s="1"/>
  <c r="I109" s="1"/>
  <c r="H98"/>
  <c r="H102" s="1"/>
  <c r="H104" s="1"/>
  <c r="H107" s="1"/>
  <c r="G98"/>
  <c r="G102" s="1"/>
  <c r="G105" s="1"/>
  <c r="G109" s="1"/>
  <c r="F98"/>
  <c r="F102" s="1"/>
  <c r="F104" s="1"/>
  <c r="F107" s="1"/>
  <c r="E98"/>
  <c r="D98"/>
  <c r="D102" s="1"/>
  <c r="D104" s="1"/>
  <c r="D107" s="1"/>
  <c r="C98"/>
  <c r="C102" s="1"/>
  <c r="C105" s="1"/>
  <c r="B98"/>
  <c r="Q71"/>
  <c r="Q74" s="1"/>
  <c r="Q78" s="1"/>
  <c r="M71"/>
  <c r="M74" s="1"/>
  <c r="M78" s="1"/>
  <c r="S67"/>
  <c r="S71" s="1"/>
  <c r="S74" s="1"/>
  <c r="S78" s="1"/>
  <c r="R67"/>
  <c r="R71" s="1"/>
  <c r="R73" s="1"/>
  <c r="R76" s="1"/>
  <c r="Q67"/>
  <c r="P67"/>
  <c r="P71" s="1"/>
  <c r="P73" s="1"/>
  <c r="P76" s="1"/>
  <c r="O67"/>
  <c r="O71" s="1"/>
  <c r="O74" s="1"/>
  <c r="O78" s="1"/>
  <c r="N67"/>
  <c r="N71" s="1"/>
  <c r="N73" s="1"/>
  <c r="N76" s="1"/>
  <c r="M67"/>
  <c r="L67"/>
  <c r="L71" s="1"/>
  <c r="L73" s="1"/>
  <c r="L76" s="1"/>
  <c r="K67"/>
  <c r="K71" s="1"/>
  <c r="K74" s="1"/>
  <c r="K78" s="1"/>
  <c r="J67"/>
  <c r="J71" s="1"/>
  <c r="J73" s="1"/>
  <c r="J76" s="1"/>
  <c r="I67"/>
  <c r="I71" s="1"/>
  <c r="I74" s="1"/>
  <c r="I78" s="1"/>
  <c r="H67"/>
  <c r="H71" s="1"/>
  <c r="H73" s="1"/>
  <c r="H76" s="1"/>
  <c r="G67"/>
  <c r="G71" s="1"/>
  <c r="G74" s="1"/>
  <c r="G78" s="1"/>
  <c r="F67"/>
  <c r="F71" s="1"/>
  <c r="F73" s="1"/>
  <c r="F76" s="1"/>
  <c r="E67"/>
  <c r="E71" s="1"/>
  <c r="E74" s="1"/>
  <c r="E78" s="1"/>
  <c r="D67"/>
  <c r="D71" s="1"/>
  <c r="D73" s="1"/>
  <c r="D76" s="1"/>
  <c r="C67"/>
  <c r="C71" s="1"/>
  <c r="C74" s="1"/>
  <c r="B67"/>
  <c r="T67" s="1"/>
  <c r="T66"/>
  <c r="T65"/>
  <c r="T64"/>
  <c r="T63"/>
  <c r="T62"/>
  <c r="T61"/>
  <c r="T60"/>
  <c r="T59"/>
  <c r="T58"/>
  <c r="T57"/>
  <c r="T56"/>
  <c r="T55"/>
  <c r="T54"/>
  <c r="T53"/>
  <c r="T52"/>
  <c r="T51"/>
  <c r="T50"/>
  <c r="S37"/>
  <c r="S40" s="1"/>
  <c r="S44" s="1"/>
  <c r="K37"/>
  <c r="K40" s="1"/>
  <c r="K44" s="1"/>
  <c r="C37"/>
  <c r="C40" s="1"/>
  <c r="S33"/>
  <c r="R33"/>
  <c r="R37" s="1"/>
  <c r="R39" s="1"/>
  <c r="R42" s="1"/>
  <c r="Q33"/>
  <c r="Q37" s="1"/>
  <c r="Q40" s="1"/>
  <c r="Q44" s="1"/>
  <c r="P33"/>
  <c r="P37" s="1"/>
  <c r="P39" s="1"/>
  <c r="P42" s="1"/>
  <c r="O33"/>
  <c r="O37" s="1"/>
  <c r="O40" s="1"/>
  <c r="O44" s="1"/>
  <c r="N33"/>
  <c r="N37" s="1"/>
  <c r="N39" s="1"/>
  <c r="N42" s="1"/>
  <c r="M33"/>
  <c r="M37" s="1"/>
  <c r="M40" s="1"/>
  <c r="M44" s="1"/>
  <c r="L33"/>
  <c r="L37" s="1"/>
  <c r="L39" s="1"/>
  <c r="L42" s="1"/>
  <c r="K33"/>
  <c r="J33"/>
  <c r="J37" s="1"/>
  <c r="J39" s="1"/>
  <c r="J42" s="1"/>
  <c r="I33"/>
  <c r="I37" s="1"/>
  <c r="I40" s="1"/>
  <c r="I44" s="1"/>
  <c r="H33"/>
  <c r="H37" s="1"/>
  <c r="H39" s="1"/>
  <c r="H42" s="1"/>
  <c r="G33"/>
  <c r="G37" s="1"/>
  <c r="G40" s="1"/>
  <c r="G44" s="1"/>
  <c r="F33"/>
  <c r="F37" s="1"/>
  <c r="F39" s="1"/>
  <c r="F42" s="1"/>
  <c r="E33"/>
  <c r="E37" s="1"/>
  <c r="E40" s="1"/>
  <c r="E44" s="1"/>
  <c r="D33"/>
  <c r="D37" s="1"/>
  <c r="D39" s="1"/>
  <c r="D42" s="1"/>
  <c r="C33"/>
  <c r="B33"/>
  <c r="B37" s="1"/>
  <c r="B39" s="1"/>
  <c r="T32"/>
  <c r="T31"/>
  <c r="T30"/>
  <c r="T29"/>
  <c r="T28"/>
  <c r="T27"/>
  <c r="T26"/>
  <c r="T25"/>
  <c r="T24"/>
  <c r="T23"/>
  <c r="T22"/>
  <c r="T21"/>
  <c r="T20"/>
  <c r="T19"/>
  <c r="T18"/>
  <c r="T17"/>
  <c r="T16"/>
  <c r="T15"/>
  <c r="T14"/>
  <c r="T13"/>
  <c r="T12"/>
  <c r="T11"/>
  <c r="T10"/>
  <c r="T9"/>
  <c r="T8"/>
  <c r="T7"/>
  <c r="T6"/>
  <c r="T5"/>
  <c r="T98" l="1"/>
  <c r="T99"/>
  <c r="T100" s="1"/>
  <c r="T105"/>
  <c r="T109" s="1"/>
  <c r="C109"/>
  <c r="B102"/>
  <c r="T68"/>
  <c r="T69"/>
  <c r="T74"/>
  <c r="T78" s="1"/>
  <c r="C78"/>
  <c r="B71"/>
  <c r="T39"/>
  <c r="T42" s="1"/>
  <c r="B42"/>
  <c r="T40"/>
  <c r="T44" s="1"/>
  <c r="C44"/>
  <c r="T33"/>
  <c r="T37"/>
  <c r="T102" l="1"/>
  <c r="B104"/>
  <c r="T71"/>
  <c r="B73"/>
  <c r="T34"/>
  <c r="T35" s="1"/>
  <c r="B107" l="1"/>
  <c r="T104"/>
  <c r="T107" s="1"/>
  <c r="B76"/>
  <c r="T73"/>
  <c r="T76" s="1"/>
</calcChain>
</file>

<file path=xl/sharedStrings.xml><?xml version="1.0" encoding="utf-8"?>
<sst xmlns="http://schemas.openxmlformats.org/spreadsheetml/2006/main" count="174" uniqueCount="55">
  <si>
    <t>ACTIVITY POOL</t>
  </si>
  <si>
    <t>THORACIC MEDICAL ONCOLOGY</t>
  </si>
  <si>
    <t>RADIODIAGNOSTIC 1</t>
  </si>
  <si>
    <t>RADIODIAGNOSTIC 2</t>
  </si>
  <si>
    <t xml:space="preserve">NUCLEAR MEDICINE </t>
  </si>
  <si>
    <t>PHARMACY</t>
  </si>
  <si>
    <t>CLINICAL LABORATORY</t>
  </si>
  <si>
    <t>PATHOLOGICAL ANATOMY</t>
  </si>
  <si>
    <t>CARDIOLOGY</t>
  </si>
  <si>
    <t>MOLECULAR BIOLOGY</t>
  </si>
  <si>
    <t>ACTIVITY COST POOL</t>
  </si>
  <si>
    <t>STAFF</t>
  </si>
  <si>
    <t>TEST</t>
  </si>
  <si>
    <t>PRE STUDY SITE VISITS</t>
  </si>
  <si>
    <t>ENROLLMENT</t>
  </si>
  <si>
    <t>SCREENING</t>
  </si>
  <si>
    <t>RANDOMIZATION</t>
  </si>
  <si>
    <t>CYCLE 1</t>
  </si>
  <si>
    <t>CYCLE 2</t>
  </si>
  <si>
    <t>CYCLE 3</t>
  </si>
  <si>
    <t>1st RESTAGING</t>
  </si>
  <si>
    <t>CYCLE 4</t>
  </si>
  <si>
    <t>CYCLE 5</t>
  </si>
  <si>
    <t>CYCLE 6</t>
  </si>
  <si>
    <t>2st RESTAGING</t>
  </si>
  <si>
    <t>CYCLE 7</t>
  </si>
  <si>
    <t>CYCLE 8</t>
  </si>
  <si>
    <t>CYCLE 9</t>
  </si>
  <si>
    <t>3st RESTAGING</t>
  </si>
  <si>
    <t>CYCLE 10</t>
  </si>
  <si>
    <t>CYCLE 11</t>
  </si>
  <si>
    <t>CYCLE 12</t>
  </si>
  <si>
    <t>4st RESTAGING</t>
  </si>
  <si>
    <t>1st TRIAL MONITORING</t>
  </si>
  <si>
    <t>EXIT CANCER VISIT</t>
  </si>
  <si>
    <t>35-DAY FOLLOW-UP</t>
  </si>
  <si>
    <t>90-DAY FOLLOW-UP</t>
  </si>
  <si>
    <t>1st SURVIVAL FOLLOW-UP</t>
  </si>
  <si>
    <t>2st SURVIVAL FOLLOW-UP</t>
  </si>
  <si>
    <t>ADMINISTRATIVE ACTIVITY</t>
  </si>
  <si>
    <t>AUDIT</t>
  </si>
  <si>
    <t>ESTIMATED COST OF RESOURCES</t>
  </si>
  <si>
    <t>ESTIMATED COST OF OVERHEADS (20% )</t>
  </si>
  <si>
    <t>ESTIMATED TOTAL COST or PER PATIENT COST</t>
  </si>
  <si>
    <t>ESTIMATED TOTAL COST OFACTIVITY POOLS</t>
  </si>
  <si>
    <t>STAFF COSTS</t>
  </si>
  <si>
    <t>TEST COSTS</t>
  </si>
  <si>
    <t>INCIDENCE STAFF COSTS  ON ESTIMATED COST OF RESOURCES</t>
  </si>
  <si>
    <t>INCIDENCE TEST COSTS ON ESTIMATED COST OF RESOURCES</t>
  </si>
  <si>
    <t>30-DAY FOLLOW-UP</t>
  </si>
  <si>
    <t>60-DAY FOLLOW-UP</t>
  </si>
  <si>
    <t>120-DAY FOLLOW-UP</t>
  </si>
  <si>
    <t>180-DAY FOLLOW-UP</t>
  </si>
  <si>
    <t>150-DAY FOLLOW-UP</t>
  </si>
  <si>
    <t>S8 Table. Cost of clinical trials with Anti PD-1 Inhibitor(8a) , Anti EGFR inhibitor(8b) and Anti EGFR Inhibitor(8c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1" fillId="3" borderId="5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left"/>
    </xf>
    <xf numFmtId="4" fontId="2" fillId="0" borderId="5" xfId="0" applyNumberFormat="1" applyFont="1" applyBorder="1"/>
    <xf numFmtId="4" fontId="2" fillId="2" borderId="5" xfId="0" applyNumberFormat="1" applyFont="1" applyFill="1" applyBorder="1"/>
    <xf numFmtId="0" fontId="3" fillId="0" borderId="0" xfId="0" applyFont="1"/>
    <xf numFmtId="4" fontId="3" fillId="0" borderId="5" xfId="0" applyNumberFormat="1" applyFont="1" applyBorder="1"/>
    <xf numFmtId="4" fontId="2" fillId="0" borderId="5" xfId="0" applyNumberFormat="1" applyFont="1" applyBorder="1" applyAlignment="1">
      <alignment horizontal="right"/>
    </xf>
    <xf numFmtId="0" fontId="1" fillId="2" borderId="5" xfId="0" applyFont="1" applyFill="1" applyBorder="1" applyAlignment="1">
      <alignment horizontal="right" vertical="center"/>
    </xf>
    <xf numFmtId="4" fontId="1" fillId="2" borderId="5" xfId="0" applyNumberFormat="1" applyFont="1" applyFill="1" applyBorder="1" applyAlignment="1">
      <alignment vertical="center"/>
    </xf>
    <xf numFmtId="4" fontId="1" fillId="4" borderId="5" xfId="0" applyNumberFormat="1" applyFont="1" applyFill="1" applyBorder="1" applyAlignment="1">
      <alignment horizontal="right" vertical="center"/>
    </xf>
    <xf numFmtId="4" fontId="1" fillId="5" borderId="5" xfId="0" applyNumberFormat="1" applyFont="1" applyFill="1" applyBorder="1" applyAlignment="1">
      <alignment horizontal="right" vertical="center"/>
    </xf>
    <xf numFmtId="0" fontId="2" fillId="5" borderId="5" xfId="0" applyFont="1" applyFill="1" applyBorder="1" applyAlignment="1">
      <alignment horizontal="left" vertical="center"/>
    </xf>
    <xf numFmtId="4" fontId="2" fillId="0" borderId="5" xfId="0" applyNumberFormat="1" applyFont="1" applyFill="1" applyBorder="1"/>
    <xf numFmtId="0" fontId="1" fillId="5" borderId="5" xfId="0" applyFont="1" applyFill="1" applyBorder="1" applyAlignment="1">
      <alignment horizontal="left" vertical="center"/>
    </xf>
    <xf numFmtId="4" fontId="2" fillId="0" borderId="5" xfId="0" applyNumberFormat="1" applyFont="1" applyFill="1" applyBorder="1" applyAlignment="1">
      <alignment vertical="center"/>
    </xf>
    <xf numFmtId="0" fontId="2" fillId="6" borderId="5" xfId="0" applyFont="1" applyFill="1" applyBorder="1" applyAlignment="1">
      <alignment horizontal="left" vertical="center"/>
    </xf>
    <xf numFmtId="4" fontId="2" fillId="6" borderId="5" xfId="0" applyNumberFormat="1" applyFont="1" applyFill="1" applyBorder="1"/>
    <xf numFmtId="0" fontId="2" fillId="6" borderId="5" xfId="0" applyFont="1" applyFill="1" applyBorder="1"/>
    <xf numFmtId="0" fontId="2" fillId="7" borderId="5" xfId="0" applyFont="1" applyFill="1" applyBorder="1" applyAlignment="1">
      <alignment horizontal="left" vertical="center"/>
    </xf>
    <xf numFmtId="0" fontId="2" fillId="7" borderId="5" xfId="0" applyFont="1" applyFill="1" applyBorder="1"/>
    <xf numFmtId="4" fontId="2" fillId="7" borderId="5" xfId="0" applyNumberFormat="1" applyFont="1" applyFill="1" applyBorder="1"/>
    <xf numFmtId="0" fontId="2" fillId="0" borderId="0" xfId="0" applyFont="1" applyFill="1"/>
    <xf numFmtId="0" fontId="2" fillId="6" borderId="5" xfId="0" applyFont="1" applyFill="1" applyBorder="1" applyAlignment="1">
      <alignment horizontal="left"/>
    </xf>
    <xf numFmtId="10" fontId="2" fillId="6" borderId="5" xfId="0" applyNumberFormat="1" applyFont="1" applyFill="1" applyBorder="1"/>
    <xf numFmtId="0" fontId="2" fillId="7" borderId="5" xfId="0" applyFont="1" applyFill="1" applyBorder="1" applyAlignment="1">
      <alignment horizontal="left"/>
    </xf>
    <xf numFmtId="10" fontId="2" fillId="7" borderId="5" xfId="0" applyNumberFormat="1" applyFont="1" applyFill="1" applyBorder="1"/>
    <xf numFmtId="0" fontId="4" fillId="0" borderId="0" xfId="0" applyFont="1" applyAlignment="1">
      <alignment vertical="center"/>
    </xf>
    <xf numFmtId="0" fontId="2" fillId="0" borderId="5" xfId="0" applyFont="1" applyBorder="1" applyAlignment="1">
      <alignment horizontal="left"/>
    </xf>
    <xf numFmtId="0" fontId="1" fillId="5" borderId="2" xfId="0" applyFont="1" applyFill="1" applyBorder="1" applyAlignment="1">
      <alignment horizontal="right" vertical="center"/>
    </xf>
    <xf numFmtId="0" fontId="1" fillId="5" borderId="6" xfId="0" applyFont="1" applyFill="1" applyBorder="1" applyAlignment="1">
      <alignment horizontal="right" vertical="center"/>
    </xf>
    <xf numFmtId="0" fontId="1" fillId="5" borderId="3" xfId="0" applyFont="1" applyFill="1" applyBorder="1" applyAlignment="1">
      <alignment horizontal="right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right" vertical="center"/>
    </xf>
    <xf numFmtId="0" fontId="1" fillId="4" borderId="6" xfId="0" applyFont="1" applyFill="1" applyBorder="1" applyAlignment="1">
      <alignment horizontal="right" vertical="center"/>
    </xf>
    <xf numFmtId="0" fontId="1" fillId="4" borderId="3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left" wrapText="1"/>
    </xf>
    <xf numFmtId="0" fontId="1" fillId="2" borderId="4" xfId="0" applyFont="1" applyFill="1" applyBorder="1" applyAlignment="1">
      <alignment horizontal="left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theme="7" tint="0.39997558519241921"/>
  </sheetPr>
  <dimension ref="A1:T109"/>
  <sheetViews>
    <sheetView tabSelected="1" workbookViewId="0"/>
  </sheetViews>
  <sheetFormatPr defaultRowHeight="12"/>
  <cols>
    <col min="1" max="1" width="43.85546875" style="6" bestFit="1" customWidth="1"/>
    <col min="2" max="19" width="8" style="6" customWidth="1"/>
    <col min="20" max="20" width="8.140625" style="6" customWidth="1"/>
    <col min="21" max="16384" width="9.140625" style="6"/>
  </cols>
  <sheetData>
    <row r="1" spans="1:20" ht="18.75">
      <c r="A1" s="28" t="s">
        <v>54</v>
      </c>
    </row>
    <row r="3" spans="1:20" s="1" customFormat="1" ht="27.75" customHeight="1">
      <c r="A3" s="40" t="s">
        <v>0</v>
      </c>
      <c r="B3" s="33" t="s">
        <v>1</v>
      </c>
      <c r="C3" s="34"/>
      <c r="D3" s="33" t="s">
        <v>2</v>
      </c>
      <c r="E3" s="34"/>
      <c r="F3" s="33" t="s">
        <v>3</v>
      </c>
      <c r="G3" s="34"/>
      <c r="H3" s="33" t="s">
        <v>4</v>
      </c>
      <c r="I3" s="34"/>
      <c r="J3" s="33" t="s">
        <v>5</v>
      </c>
      <c r="K3" s="34"/>
      <c r="L3" s="33" t="s">
        <v>6</v>
      </c>
      <c r="M3" s="34"/>
      <c r="N3" s="33" t="s">
        <v>7</v>
      </c>
      <c r="O3" s="34"/>
      <c r="P3" s="33" t="s">
        <v>8</v>
      </c>
      <c r="Q3" s="34"/>
      <c r="R3" s="33" t="s">
        <v>9</v>
      </c>
      <c r="S3" s="34"/>
      <c r="T3" s="35" t="s">
        <v>10</v>
      </c>
    </row>
    <row r="4" spans="1:20" s="1" customFormat="1" ht="11.25">
      <c r="A4" s="41"/>
      <c r="B4" s="2" t="s">
        <v>11</v>
      </c>
      <c r="C4" s="2" t="s">
        <v>12</v>
      </c>
      <c r="D4" s="2" t="s">
        <v>11</v>
      </c>
      <c r="E4" s="2" t="s">
        <v>12</v>
      </c>
      <c r="F4" s="2" t="s">
        <v>11</v>
      </c>
      <c r="G4" s="2" t="s">
        <v>12</v>
      </c>
      <c r="H4" s="2" t="s">
        <v>11</v>
      </c>
      <c r="I4" s="2" t="s">
        <v>12</v>
      </c>
      <c r="J4" s="2" t="s">
        <v>11</v>
      </c>
      <c r="K4" s="2" t="s">
        <v>12</v>
      </c>
      <c r="L4" s="2" t="s">
        <v>11</v>
      </c>
      <c r="M4" s="2" t="s">
        <v>12</v>
      </c>
      <c r="N4" s="2" t="s">
        <v>11</v>
      </c>
      <c r="O4" s="2" t="s">
        <v>12</v>
      </c>
      <c r="P4" s="2" t="s">
        <v>11</v>
      </c>
      <c r="Q4" s="2" t="s">
        <v>12</v>
      </c>
      <c r="R4" s="2" t="s">
        <v>11</v>
      </c>
      <c r="S4" s="2" t="s">
        <v>12</v>
      </c>
      <c r="T4" s="36"/>
    </row>
    <row r="5" spans="1:20">
      <c r="A5" s="3" t="s">
        <v>13</v>
      </c>
      <c r="B5" s="4">
        <v>419.44580111633252</v>
      </c>
      <c r="C5" s="4"/>
      <c r="D5" s="4">
        <v>288.16567074812031</v>
      </c>
      <c r="E5" s="4"/>
      <c r="F5" s="4">
        <v>0</v>
      </c>
      <c r="G5" s="4"/>
      <c r="H5" s="4"/>
      <c r="I5" s="4"/>
      <c r="J5" s="4">
        <v>89.514292909588789</v>
      </c>
      <c r="K5" s="4"/>
      <c r="L5" s="4">
        <v>322.22320877255646</v>
      </c>
      <c r="M5" s="4"/>
      <c r="N5" s="4">
        <v>57.859098191729323</v>
      </c>
      <c r="O5" s="4"/>
      <c r="P5" s="4">
        <v>158.04049151831765</v>
      </c>
      <c r="Q5" s="4"/>
      <c r="R5" s="4"/>
      <c r="S5" s="4"/>
      <c r="T5" s="5">
        <f>SUM(B5:S5)</f>
        <v>1335.248563256645</v>
      </c>
    </row>
    <row r="6" spans="1:20">
      <c r="A6" s="3" t="s">
        <v>14</v>
      </c>
      <c r="B6" s="4">
        <v>106.47025074671052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5">
        <f t="shared" ref="T6:T32" si="0">SUM(B6:S6)</f>
        <v>106.47025074671052</v>
      </c>
    </row>
    <row r="7" spans="1:20">
      <c r="A7" s="3" t="s">
        <v>15</v>
      </c>
      <c r="B7" s="4">
        <v>95.602725171783604</v>
      </c>
      <c r="C7" s="4"/>
      <c r="D7" s="4">
        <v>50.583231650435117</v>
      </c>
      <c r="E7" s="4">
        <v>498.33000000000004</v>
      </c>
      <c r="F7" s="4"/>
      <c r="G7" s="4"/>
      <c r="H7" s="4"/>
      <c r="I7" s="4"/>
      <c r="J7" s="4"/>
      <c r="K7" s="4"/>
      <c r="L7" s="4">
        <v>62.30926444736842</v>
      </c>
      <c r="M7" s="4">
        <v>62.33000000000002</v>
      </c>
      <c r="N7" s="4">
        <v>57.859098191729323</v>
      </c>
      <c r="O7" s="4"/>
      <c r="P7" s="4">
        <v>21.475865625939846</v>
      </c>
      <c r="Q7" s="4">
        <v>32.28</v>
      </c>
      <c r="R7" s="4"/>
      <c r="S7" s="4"/>
      <c r="T7" s="5">
        <f t="shared" si="0"/>
        <v>880.77018508725632</v>
      </c>
    </row>
    <row r="8" spans="1:20">
      <c r="A8" s="3" t="s">
        <v>16</v>
      </c>
      <c r="B8" s="4">
        <v>5.128968253968254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5">
        <f t="shared" si="0"/>
        <v>5.128968253968254</v>
      </c>
    </row>
    <row r="9" spans="1:20">
      <c r="A9" s="3" t="s">
        <v>17</v>
      </c>
      <c r="B9" s="4">
        <v>66.903278393997141</v>
      </c>
      <c r="C9" s="4"/>
      <c r="D9" s="4"/>
      <c r="E9" s="4"/>
      <c r="F9" s="4"/>
      <c r="G9" s="4"/>
      <c r="H9" s="4"/>
      <c r="I9" s="4"/>
      <c r="J9" s="4">
        <v>84.199311255035752</v>
      </c>
      <c r="K9" s="4"/>
      <c r="L9" s="7">
        <v>62.30926444736842</v>
      </c>
      <c r="M9" s="4">
        <v>62.33000000000002</v>
      </c>
      <c r="N9" s="4"/>
      <c r="O9" s="4"/>
      <c r="P9" s="4"/>
      <c r="Q9" s="4"/>
      <c r="R9" s="4"/>
      <c r="S9" s="4"/>
      <c r="T9" s="5">
        <f t="shared" si="0"/>
        <v>275.74185409640137</v>
      </c>
    </row>
    <row r="10" spans="1:20">
      <c r="A10" s="3" t="s">
        <v>18</v>
      </c>
      <c r="B10" s="4">
        <v>66.903278393997141</v>
      </c>
      <c r="C10" s="4"/>
      <c r="D10" s="4"/>
      <c r="E10" s="4"/>
      <c r="F10" s="4"/>
      <c r="G10" s="4"/>
      <c r="H10" s="4"/>
      <c r="I10" s="4"/>
      <c r="J10" s="4">
        <v>84.199311255035752</v>
      </c>
      <c r="K10" s="4"/>
      <c r="L10" s="7">
        <v>62.30926444736842</v>
      </c>
      <c r="M10" s="4">
        <v>62.33000000000002</v>
      </c>
      <c r="N10" s="4"/>
      <c r="O10" s="4"/>
      <c r="P10" s="4"/>
      <c r="Q10" s="4"/>
      <c r="R10" s="4"/>
      <c r="S10" s="4"/>
      <c r="T10" s="5">
        <f t="shared" si="0"/>
        <v>275.74185409640137</v>
      </c>
    </row>
    <row r="11" spans="1:20">
      <c r="A11" s="3" t="s">
        <v>19</v>
      </c>
      <c r="B11" s="4">
        <v>66.903278393997141</v>
      </c>
      <c r="C11" s="4"/>
      <c r="D11" s="4"/>
      <c r="E11" s="4"/>
      <c r="F11" s="4"/>
      <c r="G11" s="4"/>
      <c r="H11" s="4"/>
      <c r="I11" s="4"/>
      <c r="J11" s="4">
        <v>84.199311255035752</v>
      </c>
      <c r="K11" s="4"/>
      <c r="L11" s="7">
        <v>62.30926444736842</v>
      </c>
      <c r="M11" s="4">
        <v>62.33000000000002</v>
      </c>
      <c r="N11" s="4"/>
      <c r="O11" s="4"/>
      <c r="P11" s="4"/>
      <c r="Q11" s="4"/>
      <c r="R11" s="4"/>
      <c r="S11" s="4"/>
      <c r="T11" s="5">
        <f t="shared" si="0"/>
        <v>275.74185409640137</v>
      </c>
    </row>
    <row r="12" spans="1:20">
      <c r="A12" s="3" t="s">
        <v>20</v>
      </c>
      <c r="B12" s="4">
        <v>25.244417025858915</v>
      </c>
      <c r="C12" s="4"/>
      <c r="D12" s="4">
        <v>50.583231650435117</v>
      </c>
      <c r="E12" s="4">
        <v>498.33000000000004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5">
        <f t="shared" si="0"/>
        <v>574.15764867629412</v>
      </c>
    </row>
    <row r="13" spans="1:20">
      <c r="A13" s="3" t="s">
        <v>21</v>
      </c>
      <c r="B13" s="4">
        <v>66.903278393997141</v>
      </c>
      <c r="C13" s="4"/>
      <c r="D13" s="4"/>
      <c r="E13" s="4"/>
      <c r="F13" s="4"/>
      <c r="G13" s="4"/>
      <c r="H13" s="4"/>
      <c r="I13" s="4"/>
      <c r="J13" s="4">
        <v>84.199311255035752</v>
      </c>
      <c r="K13" s="4"/>
      <c r="L13" s="7">
        <v>62.30926444736842</v>
      </c>
      <c r="M13" s="4">
        <v>62.33000000000002</v>
      </c>
      <c r="N13" s="4"/>
      <c r="O13" s="4"/>
      <c r="P13" s="4"/>
      <c r="Q13" s="4"/>
      <c r="R13" s="4"/>
      <c r="S13" s="4"/>
      <c r="T13" s="5">
        <f t="shared" si="0"/>
        <v>275.74185409640137</v>
      </c>
    </row>
    <row r="14" spans="1:20">
      <c r="A14" s="3" t="s">
        <v>22</v>
      </c>
      <c r="B14" s="4">
        <v>66.903278393997141</v>
      </c>
      <c r="C14" s="4"/>
      <c r="D14" s="4"/>
      <c r="E14" s="4"/>
      <c r="F14" s="4"/>
      <c r="G14" s="4"/>
      <c r="H14" s="4"/>
      <c r="I14" s="4"/>
      <c r="J14" s="4">
        <v>84.199311255035752</v>
      </c>
      <c r="K14" s="4"/>
      <c r="L14" s="7">
        <v>62.30926444736842</v>
      </c>
      <c r="M14" s="4">
        <v>62.33000000000002</v>
      </c>
      <c r="N14" s="4"/>
      <c r="O14" s="4"/>
      <c r="P14" s="4"/>
      <c r="Q14" s="4"/>
      <c r="R14" s="4"/>
      <c r="S14" s="4"/>
      <c r="T14" s="5">
        <f t="shared" si="0"/>
        <v>275.74185409640137</v>
      </c>
    </row>
    <row r="15" spans="1:20">
      <c r="A15" s="3" t="s">
        <v>23</v>
      </c>
      <c r="B15" s="4">
        <v>66.903278393997141</v>
      </c>
      <c r="C15" s="4"/>
      <c r="D15" s="4"/>
      <c r="E15" s="4"/>
      <c r="F15" s="4"/>
      <c r="G15" s="4"/>
      <c r="H15" s="4"/>
      <c r="I15" s="4"/>
      <c r="J15" s="4">
        <v>84.199311255035752</v>
      </c>
      <c r="K15" s="4"/>
      <c r="L15" s="7">
        <v>62.30926444736842</v>
      </c>
      <c r="M15" s="4">
        <v>62.33000000000002</v>
      </c>
      <c r="N15" s="4"/>
      <c r="O15" s="4"/>
      <c r="P15" s="4"/>
      <c r="Q15" s="4"/>
      <c r="R15" s="4"/>
      <c r="S15" s="4"/>
      <c r="T15" s="5">
        <f t="shared" si="0"/>
        <v>275.74185409640137</v>
      </c>
    </row>
    <row r="16" spans="1:20">
      <c r="A16" s="3" t="s">
        <v>24</v>
      </c>
      <c r="B16" s="4">
        <v>25.244417025858915</v>
      </c>
      <c r="C16" s="4"/>
      <c r="D16" s="4">
        <v>50.583231650435117</v>
      </c>
      <c r="E16" s="4">
        <v>498.33000000000004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5">
        <f t="shared" si="0"/>
        <v>574.15764867629412</v>
      </c>
    </row>
    <row r="17" spans="1:20">
      <c r="A17" s="3" t="s">
        <v>25</v>
      </c>
      <c r="B17" s="4">
        <v>66.903278393997141</v>
      </c>
      <c r="C17" s="4"/>
      <c r="D17" s="4"/>
      <c r="E17" s="4"/>
      <c r="F17" s="4"/>
      <c r="G17" s="4"/>
      <c r="H17" s="4"/>
      <c r="I17" s="4"/>
      <c r="J17" s="4">
        <v>84.199311255035752</v>
      </c>
      <c r="K17" s="4"/>
      <c r="L17" s="7">
        <v>62.30926444736842</v>
      </c>
      <c r="M17" s="4">
        <v>62.33000000000002</v>
      </c>
      <c r="N17" s="4"/>
      <c r="O17" s="4"/>
      <c r="P17" s="4"/>
      <c r="Q17" s="4"/>
      <c r="R17" s="4"/>
      <c r="S17" s="4"/>
      <c r="T17" s="5">
        <f t="shared" si="0"/>
        <v>275.74185409640137</v>
      </c>
    </row>
    <row r="18" spans="1:20">
      <c r="A18" s="3" t="s">
        <v>26</v>
      </c>
      <c r="B18" s="4">
        <v>66.903278393997141</v>
      </c>
      <c r="C18" s="4"/>
      <c r="D18" s="4"/>
      <c r="E18" s="4"/>
      <c r="F18" s="4"/>
      <c r="G18" s="4"/>
      <c r="H18" s="4"/>
      <c r="I18" s="4"/>
      <c r="J18" s="4">
        <v>84.199311255035752</v>
      </c>
      <c r="K18" s="4"/>
      <c r="L18" s="7">
        <v>62.30926444736842</v>
      </c>
      <c r="M18" s="4">
        <v>62.33000000000002</v>
      </c>
      <c r="N18" s="4"/>
      <c r="O18" s="4"/>
      <c r="P18" s="4"/>
      <c r="Q18" s="4"/>
      <c r="R18" s="4"/>
      <c r="S18" s="4"/>
      <c r="T18" s="5">
        <f t="shared" si="0"/>
        <v>275.74185409640137</v>
      </c>
    </row>
    <row r="19" spans="1:20">
      <c r="A19" s="3" t="s">
        <v>27</v>
      </c>
      <c r="B19" s="4">
        <v>66.903278393997141</v>
      </c>
      <c r="C19" s="4"/>
      <c r="D19" s="4"/>
      <c r="E19" s="4"/>
      <c r="F19" s="4"/>
      <c r="G19" s="4"/>
      <c r="H19" s="4"/>
      <c r="I19" s="4"/>
      <c r="J19" s="4">
        <v>84.199311255035752</v>
      </c>
      <c r="K19" s="4"/>
      <c r="L19" s="7">
        <v>62.30926444736842</v>
      </c>
      <c r="M19" s="4">
        <v>62.33000000000002</v>
      </c>
      <c r="N19" s="4"/>
      <c r="O19" s="4"/>
      <c r="P19" s="4"/>
      <c r="Q19" s="4"/>
      <c r="R19" s="4"/>
      <c r="S19" s="4"/>
      <c r="T19" s="5">
        <f t="shared" si="0"/>
        <v>275.74185409640137</v>
      </c>
    </row>
    <row r="20" spans="1:20">
      <c r="A20" s="3" t="s">
        <v>28</v>
      </c>
      <c r="B20" s="4">
        <v>25.244417025858915</v>
      </c>
      <c r="C20" s="4"/>
      <c r="D20" s="4">
        <v>50.583231650435117</v>
      </c>
      <c r="E20" s="4">
        <v>498.33000000000004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5">
        <f t="shared" si="0"/>
        <v>574.15764867629412</v>
      </c>
    </row>
    <row r="21" spans="1:20">
      <c r="A21" s="3" t="s">
        <v>29</v>
      </c>
      <c r="B21" s="4">
        <v>66.903278393997141</v>
      </c>
      <c r="C21" s="4"/>
      <c r="D21" s="4"/>
      <c r="E21" s="4"/>
      <c r="F21" s="4"/>
      <c r="G21" s="4"/>
      <c r="H21" s="4"/>
      <c r="I21" s="4"/>
      <c r="J21" s="4">
        <v>84.199311255035752</v>
      </c>
      <c r="K21" s="4"/>
      <c r="L21" s="7">
        <v>62.30926444736842</v>
      </c>
      <c r="M21" s="4">
        <v>62.33000000000002</v>
      </c>
      <c r="N21" s="4"/>
      <c r="O21" s="4"/>
      <c r="P21" s="4"/>
      <c r="Q21" s="4"/>
      <c r="R21" s="4"/>
      <c r="S21" s="4"/>
      <c r="T21" s="5">
        <f t="shared" si="0"/>
        <v>275.74185409640137</v>
      </c>
    </row>
    <row r="22" spans="1:20">
      <c r="A22" s="3" t="s">
        <v>30</v>
      </c>
      <c r="B22" s="4">
        <v>66.903278393997141</v>
      </c>
      <c r="C22" s="4"/>
      <c r="D22" s="4"/>
      <c r="E22" s="4"/>
      <c r="F22" s="4"/>
      <c r="G22" s="4"/>
      <c r="H22" s="4"/>
      <c r="I22" s="4"/>
      <c r="J22" s="4">
        <v>84.199311255035752</v>
      </c>
      <c r="K22" s="4"/>
      <c r="L22" s="7">
        <v>62.30926444736842</v>
      </c>
      <c r="M22" s="4">
        <v>62.33000000000002</v>
      </c>
      <c r="N22" s="4"/>
      <c r="O22" s="4"/>
      <c r="P22" s="4"/>
      <c r="Q22" s="4"/>
      <c r="R22" s="4"/>
      <c r="S22" s="4"/>
      <c r="T22" s="5">
        <f t="shared" si="0"/>
        <v>275.74185409640137</v>
      </c>
    </row>
    <row r="23" spans="1:20">
      <c r="A23" s="3" t="s">
        <v>31</v>
      </c>
      <c r="B23" s="4">
        <v>66.903278393997141</v>
      </c>
      <c r="C23" s="4"/>
      <c r="D23" s="4"/>
      <c r="E23" s="4"/>
      <c r="F23" s="4"/>
      <c r="G23" s="4"/>
      <c r="H23" s="4"/>
      <c r="I23" s="4"/>
      <c r="J23" s="4">
        <v>84.199311255035752</v>
      </c>
      <c r="K23" s="4"/>
      <c r="L23" s="7">
        <v>62.30926444736842</v>
      </c>
      <c r="M23" s="4">
        <v>62.33000000000002</v>
      </c>
      <c r="N23" s="4"/>
      <c r="O23" s="4"/>
      <c r="P23" s="4"/>
      <c r="Q23" s="4"/>
      <c r="R23" s="4"/>
      <c r="S23" s="4"/>
      <c r="T23" s="5">
        <f t="shared" si="0"/>
        <v>275.74185409640137</v>
      </c>
    </row>
    <row r="24" spans="1:20">
      <c r="A24" s="3" t="s">
        <v>32</v>
      </c>
      <c r="B24" s="4">
        <v>25.244417025858915</v>
      </c>
      <c r="C24" s="4"/>
      <c r="D24" s="4">
        <v>50.583231650435117</v>
      </c>
      <c r="E24" s="4">
        <v>498.33000000000004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5">
        <f t="shared" si="0"/>
        <v>574.15764867629412</v>
      </c>
    </row>
    <row r="25" spans="1:20">
      <c r="A25" s="3" t="s">
        <v>33</v>
      </c>
      <c r="B25" s="4">
        <v>149.1026727639933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5">
        <f t="shared" si="0"/>
        <v>149.1026727639933</v>
      </c>
    </row>
    <row r="26" spans="1:20">
      <c r="A26" s="3" t="s">
        <v>34</v>
      </c>
      <c r="B26" s="4">
        <v>68.612934478653216</v>
      </c>
      <c r="C26" s="4"/>
      <c r="D26" s="4"/>
      <c r="E26" s="4"/>
      <c r="F26" s="4"/>
      <c r="G26" s="4"/>
      <c r="H26" s="4"/>
      <c r="I26" s="4"/>
      <c r="J26" s="4"/>
      <c r="K26" s="4"/>
      <c r="L26" s="7">
        <v>62.30926444736842</v>
      </c>
      <c r="M26" s="4">
        <v>62.33000000000002</v>
      </c>
      <c r="N26" s="4"/>
      <c r="O26" s="4"/>
      <c r="P26" s="4"/>
      <c r="Q26" s="4"/>
      <c r="R26" s="4"/>
      <c r="S26" s="4"/>
      <c r="T26" s="5">
        <f t="shared" si="0"/>
        <v>193.25219892602163</v>
      </c>
    </row>
    <row r="27" spans="1:20">
      <c r="A27" s="3" t="s">
        <v>35</v>
      </c>
      <c r="B27" s="4">
        <v>65.193622309341052</v>
      </c>
      <c r="C27" s="4"/>
      <c r="D27" s="4"/>
      <c r="E27" s="4"/>
      <c r="F27" s="4"/>
      <c r="G27" s="4"/>
      <c r="H27" s="4"/>
      <c r="I27" s="4"/>
      <c r="J27" s="4"/>
      <c r="K27" s="4"/>
      <c r="L27" s="7">
        <v>62.30926444736842</v>
      </c>
      <c r="M27" s="4">
        <v>62.33000000000002</v>
      </c>
      <c r="N27" s="4"/>
      <c r="O27" s="4"/>
      <c r="P27" s="4"/>
      <c r="Q27" s="4"/>
      <c r="R27" s="4"/>
      <c r="S27" s="4"/>
      <c r="T27" s="5">
        <f t="shared" si="0"/>
        <v>189.83288675670948</v>
      </c>
    </row>
    <row r="28" spans="1:20">
      <c r="A28" s="3" t="s">
        <v>36</v>
      </c>
      <c r="B28" s="4">
        <v>65.193622309341052</v>
      </c>
      <c r="C28" s="4"/>
      <c r="D28" s="4"/>
      <c r="E28" s="4"/>
      <c r="F28" s="4"/>
      <c r="G28" s="4"/>
      <c r="H28" s="4"/>
      <c r="I28" s="4"/>
      <c r="J28" s="4"/>
      <c r="K28" s="4"/>
      <c r="L28" s="7">
        <v>62.30926444736842</v>
      </c>
      <c r="M28" s="4">
        <v>62.33000000000002</v>
      </c>
      <c r="N28" s="4"/>
      <c r="O28" s="4"/>
      <c r="P28" s="4"/>
      <c r="Q28" s="4"/>
      <c r="R28" s="4"/>
      <c r="S28" s="4"/>
      <c r="T28" s="5">
        <f t="shared" si="0"/>
        <v>189.83288675670948</v>
      </c>
    </row>
    <row r="29" spans="1:20">
      <c r="A29" s="3" t="s">
        <v>37</v>
      </c>
      <c r="B29" s="4">
        <v>56.196488174355153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5">
        <f t="shared" si="0"/>
        <v>56.196488174355153</v>
      </c>
    </row>
    <row r="30" spans="1:20">
      <c r="A30" s="3" t="s">
        <v>38</v>
      </c>
      <c r="B30" s="4">
        <v>56.196488174355153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5">
        <f t="shared" si="0"/>
        <v>56.196488174355153</v>
      </c>
    </row>
    <row r="31" spans="1:20">
      <c r="A31" s="3" t="s">
        <v>39</v>
      </c>
      <c r="B31" s="4">
        <v>2.1296296296296298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5">
        <f t="shared" si="0"/>
        <v>2.1296296296296298</v>
      </c>
    </row>
    <row r="32" spans="1:20">
      <c r="A32" s="3" t="s">
        <v>40</v>
      </c>
      <c r="B32" s="8"/>
      <c r="C32" s="8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5">
        <f t="shared" si="0"/>
        <v>0</v>
      </c>
    </row>
    <row r="33" spans="1:20" s="1" customFormat="1" ht="11.25">
      <c r="A33" s="9" t="s">
        <v>41</v>
      </c>
      <c r="B33" s="10">
        <f>SUM(B5:B32)</f>
        <v>1993.0902119598652</v>
      </c>
      <c r="C33" s="10">
        <f t="shared" ref="C33:S33" si="1">SUM(C5:C32)</f>
        <v>0</v>
      </c>
      <c r="D33" s="10">
        <f t="shared" si="1"/>
        <v>541.08182900029578</v>
      </c>
      <c r="E33" s="10">
        <f t="shared" si="1"/>
        <v>2491.65</v>
      </c>
      <c r="F33" s="10">
        <f t="shared" si="1"/>
        <v>0</v>
      </c>
      <c r="G33" s="10">
        <f t="shared" si="1"/>
        <v>0</v>
      </c>
      <c r="H33" s="10">
        <f t="shared" si="1"/>
        <v>0</v>
      </c>
      <c r="I33" s="10">
        <f t="shared" si="1"/>
        <v>0</v>
      </c>
      <c r="J33" s="10">
        <f t="shared" si="1"/>
        <v>1099.9060279700182</v>
      </c>
      <c r="K33" s="10">
        <f t="shared" si="1"/>
        <v>0</v>
      </c>
      <c r="L33" s="10">
        <f t="shared" si="1"/>
        <v>1319.1714399304508</v>
      </c>
      <c r="M33" s="10">
        <f t="shared" si="1"/>
        <v>997.28000000000054</v>
      </c>
      <c r="N33" s="10">
        <f t="shared" si="1"/>
        <v>115.71819638345865</v>
      </c>
      <c r="O33" s="10">
        <f t="shared" si="1"/>
        <v>0</v>
      </c>
      <c r="P33" s="10">
        <f t="shared" si="1"/>
        <v>179.51635714425748</v>
      </c>
      <c r="Q33" s="10">
        <f t="shared" si="1"/>
        <v>32.28</v>
      </c>
      <c r="R33" s="10">
        <f t="shared" si="1"/>
        <v>0</v>
      </c>
      <c r="S33" s="10">
        <f t="shared" si="1"/>
        <v>0</v>
      </c>
      <c r="T33" s="10">
        <f>SUM(B33:S33)</f>
        <v>8769.6940623883474</v>
      </c>
    </row>
    <row r="34" spans="1:20" s="1" customFormat="1" ht="11.25">
      <c r="A34" s="37" t="s">
        <v>42</v>
      </c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9"/>
      <c r="T34" s="11">
        <f>T33*0.2</f>
        <v>1753.9388124776697</v>
      </c>
    </row>
    <row r="35" spans="1:20" s="1" customFormat="1" ht="11.25">
      <c r="A35" s="30" t="s">
        <v>43</v>
      </c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2"/>
      <c r="T35" s="12">
        <f>T33+T34</f>
        <v>10523.632874866016</v>
      </c>
    </row>
    <row r="36" spans="1:20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hidden="1">
      <c r="A37" s="13" t="s">
        <v>41</v>
      </c>
      <c r="B37" s="14">
        <f>B33</f>
        <v>1993.0902119598652</v>
      </c>
      <c r="C37" s="14">
        <f t="shared" ref="C37:S37" si="2">C33</f>
        <v>0</v>
      </c>
      <c r="D37" s="14">
        <f t="shared" si="2"/>
        <v>541.08182900029578</v>
      </c>
      <c r="E37" s="14">
        <f t="shared" si="2"/>
        <v>2491.65</v>
      </c>
      <c r="F37" s="14">
        <f t="shared" si="2"/>
        <v>0</v>
      </c>
      <c r="G37" s="14">
        <f t="shared" si="2"/>
        <v>0</v>
      </c>
      <c r="H37" s="14">
        <f t="shared" si="2"/>
        <v>0</v>
      </c>
      <c r="I37" s="14">
        <f t="shared" si="2"/>
        <v>0</v>
      </c>
      <c r="J37" s="14">
        <f t="shared" si="2"/>
        <v>1099.9060279700182</v>
      </c>
      <c r="K37" s="14">
        <f t="shared" si="2"/>
        <v>0</v>
      </c>
      <c r="L37" s="14">
        <f t="shared" si="2"/>
        <v>1319.1714399304508</v>
      </c>
      <c r="M37" s="14">
        <f t="shared" si="2"/>
        <v>997.28000000000054</v>
      </c>
      <c r="N37" s="14">
        <f t="shared" si="2"/>
        <v>115.71819638345865</v>
      </c>
      <c r="O37" s="14">
        <f t="shared" si="2"/>
        <v>0</v>
      </c>
      <c r="P37" s="14">
        <f t="shared" si="2"/>
        <v>179.51635714425748</v>
      </c>
      <c r="Q37" s="14">
        <f t="shared" si="2"/>
        <v>32.28</v>
      </c>
      <c r="R37" s="14">
        <f t="shared" si="2"/>
        <v>0</v>
      </c>
      <c r="S37" s="14">
        <f t="shared" si="2"/>
        <v>0</v>
      </c>
      <c r="T37" s="14">
        <f>SUM(B37:S37)</f>
        <v>8769.6940623883474</v>
      </c>
    </row>
    <row r="38" spans="1:20" hidden="1">
      <c r="A38" s="15" t="s">
        <v>44</v>
      </c>
      <c r="B38" s="16">
        <v>8769.6940623883474</v>
      </c>
      <c r="C38" s="16">
        <v>8769.6940623883474</v>
      </c>
      <c r="D38" s="16">
        <v>8769.6940623883474</v>
      </c>
      <c r="E38" s="16">
        <v>8769.6940623883474</v>
      </c>
      <c r="F38" s="16">
        <v>8769.6940623883474</v>
      </c>
      <c r="G38" s="16">
        <v>8769.6940623883474</v>
      </c>
      <c r="H38" s="16">
        <v>8769.6940623883474</v>
      </c>
      <c r="I38" s="16">
        <v>8769.6940623883474</v>
      </c>
      <c r="J38" s="16">
        <v>8769.6940623883474</v>
      </c>
      <c r="K38" s="16">
        <v>8769.6940623883474</v>
      </c>
      <c r="L38" s="16">
        <v>8769.6940623883474</v>
      </c>
      <c r="M38" s="16">
        <v>8769.6940623883474</v>
      </c>
      <c r="N38" s="16">
        <v>8769.6940623883474</v>
      </c>
      <c r="O38" s="16">
        <v>8769.6940623883474</v>
      </c>
      <c r="P38" s="16">
        <v>8769.6940623883474</v>
      </c>
      <c r="Q38" s="16">
        <v>8769.6940623883474</v>
      </c>
      <c r="R38" s="16">
        <v>8769.6940623883474</v>
      </c>
      <c r="S38" s="16">
        <v>8769.6940623883474</v>
      </c>
      <c r="T38" s="16">
        <v>8769.6940623883474</v>
      </c>
    </row>
    <row r="39" spans="1:20">
      <c r="A39" s="17" t="s">
        <v>45</v>
      </c>
      <c r="B39" s="18">
        <f>B37</f>
        <v>1993.0902119598652</v>
      </c>
      <c r="C39" s="19"/>
      <c r="D39" s="18">
        <f>D37</f>
        <v>541.08182900029578</v>
      </c>
      <c r="E39" s="19"/>
      <c r="F39" s="18">
        <f>F37</f>
        <v>0</v>
      </c>
      <c r="G39" s="19"/>
      <c r="H39" s="18">
        <f>H37</f>
        <v>0</v>
      </c>
      <c r="I39" s="19"/>
      <c r="J39" s="18">
        <f>J37</f>
        <v>1099.9060279700182</v>
      </c>
      <c r="K39" s="19"/>
      <c r="L39" s="18">
        <f>L37</f>
        <v>1319.1714399304508</v>
      </c>
      <c r="M39" s="19"/>
      <c r="N39" s="18">
        <f>N37</f>
        <v>115.71819638345865</v>
      </c>
      <c r="O39" s="19"/>
      <c r="P39" s="18">
        <f>P37</f>
        <v>179.51635714425748</v>
      </c>
      <c r="Q39" s="19"/>
      <c r="R39" s="18">
        <f>R37</f>
        <v>0</v>
      </c>
      <c r="S39" s="19"/>
      <c r="T39" s="18">
        <f>SUM(B39:S39)</f>
        <v>5248.4840623883456</v>
      </c>
    </row>
    <row r="40" spans="1:20">
      <c r="A40" s="20" t="s">
        <v>46</v>
      </c>
      <c r="B40" s="21"/>
      <c r="C40" s="22">
        <f>C37</f>
        <v>0</v>
      </c>
      <c r="D40" s="21"/>
      <c r="E40" s="22">
        <f>E37</f>
        <v>2491.65</v>
      </c>
      <c r="F40" s="21"/>
      <c r="G40" s="22">
        <f>G37</f>
        <v>0</v>
      </c>
      <c r="H40" s="21"/>
      <c r="I40" s="22">
        <f>I37</f>
        <v>0</v>
      </c>
      <c r="J40" s="21"/>
      <c r="K40" s="22">
        <f>K37</f>
        <v>0</v>
      </c>
      <c r="L40" s="21"/>
      <c r="M40" s="22">
        <f>M37</f>
        <v>997.28000000000054</v>
      </c>
      <c r="N40" s="21"/>
      <c r="O40" s="22">
        <f>O37</f>
        <v>0</v>
      </c>
      <c r="P40" s="21"/>
      <c r="Q40" s="22">
        <f>Q37</f>
        <v>32.28</v>
      </c>
      <c r="R40" s="21"/>
      <c r="S40" s="22">
        <f>S37</f>
        <v>0</v>
      </c>
      <c r="T40" s="22">
        <f>SUM(B40:S40)</f>
        <v>3521.2100000000009</v>
      </c>
    </row>
    <row r="41" spans="1:20"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</row>
    <row r="42" spans="1:20">
      <c r="A42" s="24" t="s">
        <v>47</v>
      </c>
      <c r="B42" s="25">
        <f>B39/B38</f>
        <v>0.22727021008724504</v>
      </c>
      <c r="C42" s="25"/>
      <c r="D42" s="25">
        <f t="shared" ref="D42:R42" si="3">D39/D38</f>
        <v>6.1699054168936084E-2</v>
      </c>
      <c r="E42" s="25"/>
      <c r="F42" s="25">
        <f t="shared" si="3"/>
        <v>0</v>
      </c>
      <c r="G42" s="25"/>
      <c r="H42" s="25">
        <f t="shared" si="3"/>
        <v>0</v>
      </c>
      <c r="I42" s="25"/>
      <c r="J42" s="25">
        <f t="shared" si="3"/>
        <v>0.12542125416749927</v>
      </c>
      <c r="K42" s="25"/>
      <c r="L42" s="25">
        <f t="shared" si="3"/>
        <v>0.15042388372339482</v>
      </c>
      <c r="M42" s="25"/>
      <c r="N42" s="25">
        <f t="shared" si="3"/>
        <v>1.3195237548793559E-2</v>
      </c>
      <c r="O42" s="25"/>
      <c r="P42" s="25">
        <f t="shared" si="3"/>
        <v>2.0470082065253688E-2</v>
      </c>
      <c r="Q42" s="25"/>
      <c r="R42" s="25">
        <f t="shared" si="3"/>
        <v>0</v>
      </c>
      <c r="S42" s="25"/>
      <c r="T42" s="25">
        <f>T39/T38</f>
        <v>0.59847972176112241</v>
      </c>
    </row>
    <row r="43" spans="1:20" hidden="1"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</row>
    <row r="44" spans="1:20">
      <c r="A44" s="26" t="s">
        <v>48</v>
      </c>
      <c r="B44" s="21"/>
      <c r="C44" s="27">
        <f>C40/C38</f>
        <v>0</v>
      </c>
      <c r="D44" s="27"/>
      <c r="E44" s="27">
        <f>E40/E38</f>
        <v>0.28412051575279484</v>
      </c>
      <c r="F44" s="27"/>
      <c r="G44" s="27">
        <f>G40/G38</f>
        <v>0</v>
      </c>
      <c r="H44" s="27"/>
      <c r="I44" s="27">
        <f>I40/I38</f>
        <v>0</v>
      </c>
      <c r="J44" s="27"/>
      <c r="K44" s="27">
        <f>K40/K38</f>
        <v>0</v>
      </c>
      <c r="L44" s="27"/>
      <c r="M44" s="27">
        <f>M40/M38</f>
        <v>0.11371890432040913</v>
      </c>
      <c r="N44" s="27"/>
      <c r="O44" s="27">
        <f>O40/O38</f>
        <v>0</v>
      </c>
      <c r="P44" s="27"/>
      <c r="Q44" s="27">
        <f>Q40/Q38</f>
        <v>3.6808581656734367E-3</v>
      </c>
      <c r="R44" s="27"/>
      <c r="S44" s="27">
        <f>S40/S38</f>
        <v>0</v>
      </c>
      <c r="T44" s="27">
        <f>T40/T38</f>
        <v>0.40152027823887748</v>
      </c>
    </row>
    <row r="45" spans="1:20" ht="1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</row>
    <row r="46" spans="1:20" ht="1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</row>
    <row r="47" spans="1:20" ht="1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</row>
    <row r="48" spans="1:20" s="1" customFormat="1" ht="27.75" customHeight="1">
      <c r="A48" s="40" t="s">
        <v>0</v>
      </c>
      <c r="B48" s="33" t="s">
        <v>1</v>
      </c>
      <c r="C48" s="34"/>
      <c r="D48" s="33" t="s">
        <v>2</v>
      </c>
      <c r="E48" s="34"/>
      <c r="F48" s="33" t="s">
        <v>3</v>
      </c>
      <c r="G48" s="34"/>
      <c r="H48" s="33" t="s">
        <v>4</v>
      </c>
      <c r="I48" s="34"/>
      <c r="J48" s="33" t="s">
        <v>5</v>
      </c>
      <c r="K48" s="34"/>
      <c r="L48" s="33" t="s">
        <v>6</v>
      </c>
      <c r="M48" s="34"/>
      <c r="N48" s="33" t="s">
        <v>7</v>
      </c>
      <c r="O48" s="34"/>
      <c r="P48" s="33" t="s">
        <v>8</v>
      </c>
      <c r="Q48" s="34"/>
      <c r="R48" s="33" t="s">
        <v>9</v>
      </c>
      <c r="S48" s="34"/>
      <c r="T48" s="35" t="s">
        <v>10</v>
      </c>
    </row>
    <row r="49" spans="1:20" s="1" customFormat="1" ht="11.25">
      <c r="A49" s="41"/>
      <c r="B49" s="2" t="s">
        <v>11</v>
      </c>
      <c r="C49" s="2" t="s">
        <v>12</v>
      </c>
      <c r="D49" s="2" t="s">
        <v>11</v>
      </c>
      <c r="E49" s="2" t="s">
        <v>12</v>
      </c>
      <c r="F49" s="2" t="s">
        <v>11</v>
      </c>
      <c r="G49" s="2" t="s">
        <v>12</v>
      </c>
      <c r="H49" s="2" t="s">
        <v>11</v>
      </c>
      <c r="I49" s="2" t="s">
        <v>12</v>
      </c>
      <c r="J49" s="2" t="s">
        <v>11</v>
      </c>
      <c r="K49" s="2" t="s">
        <v>12</v>
      </c>
      <c r="L49" s="2" t="s">
        <v>11</v>
      </c>
      <c r="M49" s="2" t="s">
        <v>12</v>
      </c>
      <c r="N49" s="2" t="s">
        <v>11</v>
      </c>
      <c r="O49" s="2" t="s">
        <v>12</v>
      </c>
      <c r="P49" s="2" t="s">
        <v>11</v>
      </c>
      <c r="Q49" s="2" t="s">
        <v>12</v>
      </c>
      <c r="R49" s="2" t="s">
        <v>11</v>
      </c>
      <c r="S49" s="2" t="s">
        <v>12</v>
      </c>
      <c r="T49" s="36"/>
    </row>
    <row r="50" spans="1:20">
      <c r="A50" s="29" t="s">
        <v>13</v>
      </c>
      <c r="B50" s="4">
        <v>801.64707155910617</v>
      </c>
      <c r="C50" s="4"/>
      <c r="D50" s="4">
        <v>288.16567074812031</v>
      </c>
      <c r="E50" s="4"/>
      <c r="F50" s="4">
        <v>0</v>
      </c>
      <c r="G50" s="4"/>
      <c r="H50" s="4"/>
      <c r="I50" s="4"/>
      <c r="J50" s="4">
        <v>89.514292909588789</v>
      </c>
      <c r="K50" s="4"/>
      <c r="L50" s="4">
        <v>322.22320877255646</v>
      </c>
      <c r="M50" s="4"/>
      <c r="N50" s="4">
        <v>57.859098191729323</v>
      </c>
      <c r="O50" s="4"/>
      <c r="P50" s="4">
        <v>158.04049151831765</v>
      </c>
      <c r="Q50" s="4"/>
      <c r="R50" s="4">
        <v>47.891644088345871</v>
      </c>
      <c r="S50" s="4"/>
      <c r="T50" s="4">
        <f>SUM(B50:S50)</f>
        <v>1765.3414777877645</v>
      </c>
    </row>
    <row r="51" spans="1:20">
      <c r="A51" s="29" t="s">
        <v>14</v>
      </c>
      <c r="B51" s="4">
        <v>106.47025074671052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>
        <f t="shared" ref="T51:T66" si="4">SUM(B51:S51)</f>
        <v>106.47025074671052</v>
      </c>
    </row>
    <row r="52" spans="1:20">
      <c r="A52" s="29" t="s">
        <v>15</v>
      </c>
      <c r="B52" s="4">
        <v>106.26020418567248</v>
      </c>
      <c r="C52" s="4"/>
      <c r="D52" s="4">
        <v>50.583231650435117</v>
      </c>
      <c r="E52" s="4">
        <v>498.33000000000004</v>
      </c>
      <c r="F52" s="4"/>
      <c r="G52" s="4"/>
      <c r="H52" s="4"/>
      <c r="I52" s="4"/>
      <c r="J52" s="4"/>
      <c r="K52" s="4"/>
      <c r="L52" s="4">
        <v>62.30926444736842</v>
      </c>
      <c r="M52" s="4">
        <v>62.33000000000002</v>
      </c>
      <c r="N52" s="4">
        <v>57.859098191729323</v>
      </c>
      <c r="O52" s="4"/>
      <c r="P52" s="4">
        <v>21.475865625939846</v>
      </c>
      <c r="Q52" s="4">
        <v>32.28</v>
      </c>
      <c r="R52" s="4">
        <v>22.782880329156225</v>
      </c>
      <c r="S52" s="4"/>
      <c r="T52" s="4">
        <f t="shared" si="4"/>
        <v>914.21054443030141</v>
      </c>
    </row>
    <row r="53" spans="1:20">
      <c r="A53" s="29" t="s">
        <v>16</v>
      </c>
      <c r="B53" s="4">
        <v>6.402885187499999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>
        <f t="shared" si="4"/>
        <v>6.402885187499999</v>
      </c>
    </row>
    <row r="54" spans="1:20">
      <c r="A54" s="29" t="s">
        <v>17</v>
      </c>
      <c r="B54" s="4">
        <v>87.809608129842829</v>
      </c>
      <c r="C54" s="4"/>
      <c r="D54" s="4"/>
      <c r="E54" s="4"/>
      <c r="F54" s="4"/>
      <c r="G54" s="4"/>
      <c r="H54" s="4"/>
      <c r="I54" s="4"/>
      <c r="J54" s="4">
        <v>26.274864142671493</v>
      </c>
      <c r="K54" s="4"/>
      <c r="L54" s="4">
        <v>62.30926444736842</v>
      </c>
      <c r="M54" s="4">
        <v>62.33000000000002</v>
      </c>
      <c r="N54" s="4"/>
      <c r="O54" s="4"/>
      <c r="P54" s="4"/>
      <c r="Q54" s="4"/>
      <c r="R54" s="4">
        <v>22.782880329156225</v>
      </c>
      <c r="S54" s="4"/>
      <c r="T54" s="4">
        <f t="shared" si="4"/>
        <v>261.50661704903894</v>
      </c>
    </row>
    <row r="55" spans="1:20">
      <c r="A55" s="29" t="s">
        <v>20</v>
      </c>
      <c r="B55" s="4">
        <v>29.066167826454151</v>
      </c>
      <c r="C55" s="4"/>
      <c r="D55" s="4">
        <v>50.583231650435117</v>
      </c>
      <c r="E55" s="4">
        <v>498.33000000000004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>
        <f t="shared" si="4"/>
        <v>577.97939947688928</v>
      </c>
    </row>
    <row r="56" spans="1:20">
      <c r="A56" s="29" t="s">
        <v>18</v>
      </c>
      <c r="B56" s="4">
        <v>87.809608129842829</v>
      </c>
      <c r="C56" s="4"/>
      <c r="D56" s="4"/>
      <c r="E56" s="4"/>
      <c r="F56" s="4"/>
      <c r="G56" s="4"/>
      <c r="H56" s="4"/>
      <c r="I56" s="4"/>
      <c r="J56" s="4">
        <v>26.274864142671493</v>
      </c>
      <c r="K56" s="4"/>
      <c r="L56" s="4">
        <v>62.30926444736842</v>
      </c>
      <c r="M56" s="4">
        <v>62.33000000000002</v>
      </c>
      <c r="N56" s="4"/>
      <c r="O56" s="4"/>
      <c r="P56" s="4"/>
      <c r="Q56" s="4"/>
      <c r="R56" s="4">
        <v>22.782880329156225</v>
      </c>
      <c r="S56" s="4"/>
      <c r="T56" s="4">
        <f t="shared" si="4"/>
        <v>261.50661704903894</v>
      </c>
    </row>
    <row r="57" spans="1:20">
      <c r="A57" s="29" t="s">
        <v>19</v>
      </c>
      <c r="B57" s="4">
        <v>87.809608129842829</v>
      </c>
      <c r="C57" s="4"/>
      <c r="D57" s="4"/>
      <c r="E57" s="4"/>
      <c r="F57" s="4"/>
      <c r="G57" s="4"/>
      <c r="H57" s="4"/>
      <c r="I57" s="4"/>
      <c r="J57" s="4">
        <v>26.274864142671493</v>
      </c>
      <c r="K57" s="4"/>
      <c r="L57" s="4">
        <v>62.30926444736842</v>
      </c>
      <c r="M57" s="4">
        <v>62.33000000000002</v>
      </c>
      <c r="N57" s="4"/>
      <c r="O57" s="4"/>
      <c r="P57" s="4"/>
      <c r="Q57" s="4"/>
      <c r="R57" s="4">
        <v>22.782880329156225</v>
      </c>
      <c r="S57" s="4"/>
      <c r="T57" s="4">
        <f t="shared" si="4"/>
        <v>261.50661704903894</v>
      </c>
    </row>
    <row r="58" spans="1:20">
      <c r="A58" s="29" t="s">
        <v>24</v>
      </c>
      <c r="B58" s="4">
        <v>58.13233565290831</v>
      </c>
      <c r="C58" s="4"/>
      <c r="D58" s="4">
        <v>101.16646330087023</v>
      </c>
      <c r="E58" s="4">
        <v>996.66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>
        <f t="shared" si="4"/>
        <v>1155.9587989537786</v>
      </c>
    </row>
    <row r="59" spans="1:20">
      <c r="A59" s="29" t="s">
        <v>33</v>
      </c>
      <c r="B59" s="4">
        <v>149.1026727639933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>
        <f t="shared" si="4"/>
        <v>149.1026727639933</v>
      </c>
    </row>
    <row r="60" spans="1:20">
      <c r="A60" s="29" t="s">
        <v>34</v>
      </c>
      <c r="B60" s="4">
        <v>80.946769057356917</v>
      </c>
      <c r="C60" s="4"/>
      <c r="D60" s="4"/>
      <c r="E60" s="4"/>
      <c r="F60" s="4"/>
      <c r="G60" s="4"/>
      <c r="H60" s="4"/>
      <c r="I60" s="4"/>
      <c r="J60" s="4"/>
      <c r="K60" s="4"/>
      <c r="L60" s="4">
        <v>62.30926444736842</v>
      </c>
      <c r="M60" s="4">
        <v>62.33000000000002</v>
      </c>
      <c r="N60" s="4"/>
      <c r="O60" s="4"/>
      <c r="P60" s="4"/>
      <c r="Q60" s="4"/>
      <c r="R60" s="4">
        <v>22.782880329156225</v>
      </c>
      <c r="S60" s="4"/>
      <c r="T60" s="4">
        <f t="shared" si="4"/>
        <v>228.36891383388158</v>
      </c>
    </row>
    <row r="61" spans="1:20">
      <c r="A61" s="29" t="s">
        <v>49</v>
      </c>
      <c r="B61" s="4">
        <v>70.289290043468029</v>
      </c>
      <c r="C61" s="4"/>
      <c r="D61" s="4"/>
      <c r="E61" s="4"/>
      <c r="F61" s="4"/>
      <c r="G61" s="4"/>
      <c r="H61" s="4"/>
      <c r="I61" s="4"/>
      <c r="J61" s="4"/>
      <c r="K61" s="4"/>
      <c r="L61" s="4">
        <v>62.30926444736842</v>
      </c>
      <c r="M61" s="4">
        <v>62.33000000000002</v>
      </c>
      <c r="N61" s="4"/>
      <c r="O61" s="4"/>
      <c r="P61" s="4"/>
      <c r="Q61" s="4"/>
      <c r="R61" s="4"/>
      <c r="S61" s="4"/>
      <c r="T61" s="4">
        <f t="shared" si="4"/>
        <v>194.92855449083646</v>
      </c>
    </row>
    <row r="62" spans="1:20">
      <c r="A62" s="29" t="s">
        <v>50</v>
      </c>
      <c r="B62" s="4">
        <v>66.020699918468026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>
        <f t="shared" si="4"/>
        <v>66.020699918468026</v>
      </c>
    </row>
    <row r="63" spans="1:20">
      <c r="A63" s="29" t="s">
        <v>51</v>
      </c>
      <c r="B63" s="4">
        <v>66.020699918468026</v>
      </c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>
        <f t="shared" si="4"/>
        <v>66.020699918468026</v>
      </c>
    </row>
    <row r="64" spans="1:20">
      <c r="A64" s="29" t="s">
        <v>52</v>
      </c>
      <c r="B64" s="4">
        <v>66.020699918468026</v>
      </c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>
        <f t="shared" si="4"/>
        <v>66.020699918468026</v>
      </c>
    </row>
    <row r="65" spans="1:20">
      <c r="A65" s="29" t="s">
        <v>40</v>
      </c>
      <c r="B65" s="4">
        <v>1549.2914315388473</v>
      </c>
      <c r="C65" s="4"/>
      <c r="D65" s="4">
        <v>167.13854666729324</v>
      </c>
      <c r="E65" s="4"/>
      <c r="F65" s="4">
        <v>0</v>
      </c>
      <c r="G65" s="4"/>
      <c r="H65" s="4"/>
      <c r="I65" s="4"/>
      <c r="J65" s="4">
        <v>81.358351812447793</v>
      </c>
      <c r="K65" s="4"/>
      <c r="L65" s="4">
        <v>32.533750789786978</v>
      </c>
      <c r="M65" s="4"/>
      <c r="N65" s="4"/>
      <c r="O65" s="4"/>
      <c r="P65" s="4">
        <v>290.45795595338348</v>
      </c>
      <c r="Q65" s="4"/>
      <c r="R65" s="4">
        <v>47.891644088345871</v>
      </c>
      <c r="S65" s="4"/>
      <c r="T65" s="4">
        <f t="shared" si="4"/>
        <v>2168.6716808501046</v>
      </c>
    </row>
    <row r="66" spans="1:20">
      <c r="A66" s="29" t="s">
        <v>39</v>
      </c>
      <c r="B66" s="4">
        <v>2.1296296296296298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>
        <f t="shared" si="4"/>
        <v>2.1296296296296298</v>
      </c>
    </row>
    <row r="67" spans="1:20" s="1" customFormat="1" ht="11.25">
      <c r="A67" s="9" t="s">
        <v>41</v>
      </c>
      <c r="B67" s="10">
        <f>SUM(B50:B66)</f>
        <v>3421.229632336579</v>
      </c>
      <c r="C67" s="10">
        <f t="shared" ref="C67:S67" si="5">SUM(C50:C66)</f>
        <v>0</v>
      </c>
      <c r="D67" s="10">
        <f t="shared" si="5"/>
        <v>657.63714401715401</v>
      </c>
      <c r="E67" s="10">
        <f t="shared" si="5"/>
        <v>1993.3200000000002</v>
      </c>
      <c r="F67" s="10">
        <f t="shared" si="5"/>
        <v>0</v>
      </c>
      <c r="G67" s="10">
        <f t="shared" si="5"/>
        <v>0</v>
      </c>
      <c r="H67" s="10">
        <f t="shared" si="5"/>
        <v>0</v>
      </c>
      <c r="I67" s="10">
        <f t="shared" si="5"/>
        <v>0</v>
      </c>
      <c r="J67" s="10">
        <f t="shared" si="5"/>
        <v>249.69723715005108</v>
      </c>
      <c r="K67" s="10">
        <f t="shared" si="5"/>
        <v>0</v>
      </c>
      <c r="L67" s="10">
        <f t="shared" si="5"/>
        <v>728.61254624655385</v>
      </c>
      <c r="M67" s="10">
        <f t="shared" si="5"/>
        <v>373.98000000000013</v>
      </c>
      <c r="N67" s="10">
        <f t="shared" si="5"/>
        <v>115.71819638345865</v>
      </c>
      <c r="O67" s="10">
        <f t="shared" si="5"/>
        <v>0</v>
      </c>
      <c r="P67" s="10">
        <f t="shared" si="5"/>
        <v>469.97431309764096</v>
      </c>
      <c r="Q67" s="10">
        <f t="shared" si="5"/>
        <v>32.28</v>
      </c>
      <c r="R67" s="10">
        <f t="shared" si="5"/>
        <v>209.69768982247285</v>
      </c>
      <c r="S67" s="10">
        <f t="shared" si="5"/>
        <v>0</v>
      </c>
      <c r="T67" s="10">
        <f>SUM(B67:S67)</f>
        <v>8252.1467590539123</v>
      </c>
    </row>
    <row r="68" spans="1:20" s="1" customFormat="1" ht="11.25">
      <c r="A68" s="37" t="s">
        <v>42</v>
      </c>
      <c r="B68" s="38"/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9"/>
      <c r="T68" s="11">
        <f>T67*0.2</f>
        <v>1650.4293518107825</v>
      </c>
    </row>
    <row r="69" spans="1:20" s="1" customFormat="1" ht="11.25">
      <c r="A69" s="30" t="s">
        <v>43</v>
      </c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2"/>
      <c r="T69" s="12">
        <f>T67+T68</f>
        <v>9902.5761108646948</v>
      </c>
    </row>
    <row r="70" spans="1:2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hidden="1">
      <c r="A71" s="13" t="s">
        <v>41</v>
      </c>
      <c r="B71" s="14">
        <f>B67</f>
        <v>3421.229632336579</v>
      </c>
      <c r="C71" s="14">
        <f t="shared" ref="C71:S71" si="6">C67</f>
        <v>0</v>
      </c>
      <c r="D71" s="14">
        <f t="shared" si="6"/>
        <v>657.63714401715401</v>
      </c>
      <c r="E71" s="14">
        <f t="shared" si="6"/>
        <v>1993.3200000000002</v>
      </c>
      <c r="F71" s="14">
        <f t="shared" si="6"/>
        <v>0</v>
      </c>
      <c r="G71" s="14">
        <f t="shared" si="6"/>
        <v>0</v>
      </c>
      <c r="H71" s="14">
        <f t="shared" si="6"/>
        <v>0</v>
      </c>
      <c r="I71" s="14">
        <f t="shared" si="6"/>
        <v>0</v>
      </c>
      <c r="J71" s="14">
        <f t="shared" si="6"/>
        <v>249.69723715005108</v>
      </c>
      <c r="K71" s="14">
        <f t="shared" si="6"/>
        <v>0</v>
      </c>
      <c r="L71" s="14">
        <f t="shared" si="6"/>
        <v>728.61254624655385</v>
      </c>
      <c r="M71" s="14">
        <f t="shared" si="6"/>
        <v>373.98000000000013</v>
      </c>
      <c r="N71" s="14">
        <f t="shared" si="6"/>
        <v>115.71819638345865</v>
      </c>
      <c r="O71" s="14">
        <f t="shared" si="6"/>
        <v>0</v>
      </c>
      <c r="P71" s="14">
        <f t="shared" si="6"/>
        <v>469.97431309764096</v>
      </c>
      <c r="Q71" s="14">
        <f t="shared" si="6"/>
        <v>32.28</v>
      </c>
      <c r="R71" s="14">
        <f t="shared" si="6"/>
        <v>209.69768982247285</v>
      </c>
      <c r="S71" s="14">
        <f t="shared" si="6"/>
        <v>0</v>
      </c>
      <c r="T71" s="14">
        <f>SUM(B71:S71)</f>
        <v>8252.1467590539123</v>
      </c>
    </row>
    <row r="72" spans="1:20" hidden="1">
      <c r="A72" s="15" t="s">
        <v>44</v>
      </c>
      <c r="B72" s="16">
        <v>8252.1467590539105</v>
      </c>
      <c r="C72" s="16">
        <v>8252.1467590539105</v>
      </c>
      <c r="D72" s="16">
        <v>8252.1467590539105</v>
      </c>
      <c r="E72" s="16">
        <v>8252.1467590539105</v>
      </c>
      <c r="F72" s="16">
        <v>8252.1467590539105</v>
      </c>
      <c r="G72" s="16">
        <v>8252.1467590539105</v>
      </c>
      <c r="H72" s="16">
        <v>8252.1467590539105</v>
      </c>
      <c r="I72" s="16">
        <v>8252.1467590539105</v>
      </c>
      <c r="J72" s="16">
        <v>8252.1467590539105</v>
      </c>
      <c r="K72" s="16">
        <v>8252.1467590539105</v>
      </c>
      <c r="L72" s="16">
        <v>8252.1467590539105</v>
      </c>
      <c r="M72" s="16">
        <v>8252.1467590539105</v>
      </c>
      <c r="N72" s="16">
        <v>8252.1467590539105</v>
      </c>
      <c r="O72" s="16">
        <v>8252.1467590539105</v>
      </c>
      <c r="P72" s="16">
        <v>8252.1467590539105</v>
      </c>
      <c r="Q72" s="16">
        <v>8252.1467590539105</v>
      </c>
      <c r="R72" s="16">
        <v>8252.1467590539105</v>
      </c>
      <c r="S72" s="16">
        <v>8252.1467590539105</v>
      </c>
      <c r="T72" s="16">
        <v>8252.1467590539105</v>
      </c>
    </row>
    <row r="73" spans="1:20">
      <c r="A73" s="17" t="s">
        <v>45</v>
      </c>
      <c r="B73" s="18">
        <f>B71</f>
        <v>3421.229632336579</v>
      </c>
      <c r="C73" s="19"/>
      <c r="D73" s="18">
        <f>D71</f>
        <v>657.63714401715401</v>
      </c>
      <c r="E73" s="19"/>
      <c r="F73" s="18">
        <f>F71</f>
        <v>0</v>
      </c>
      <c r="G73" s="19"/>
      <c r="H73" s="18">
        <f>H71</f>
        <v>0</v>
      </c>
      <c r="I73" s="19"/>
      <c r="J73" s="18">
        <f>J71</f>
        <v>249.69723715005108</v>
      </c>
      <c r="K73" s="19"/>
      <c r="L73" s="18">
        <f>L71</f>
        <v>728.61254624655385</v>
      </c>
      <c r="M73" s="19"/>
      <c r="N73" s="18">
        <f>N71</f>
        <v>115.71819638345865</v>
      </c>
      <c r="O73" s="19"/>
      <c r="P73" s="18">
        <f>P71</f>
        <v>469.97431309764096</v>
      </c>
      <c r="Q73" s="19"/>
      <c r="R73" s="18">
        <f>R71</f>
        <v>209.69768982247285</v>
      </c>
      <c r="S73" s="19"/>
      <c r="T73" s="18">
        <f>SUM(B73:S73)</f>
        <v>5852.5667590539106</v>
      </c>
    </row>
    <row r="74" spans="1:20">
      <c r="A74" s="20" t="s">
        <v>46</v>
      </c>
      <c r="B74" s="21"/>
      <c r="C74" s="22">
        <f>C71</f>
        <v>0</v>
      </c>
      <c r="D74" s="21"/>
      <c r="E74" s="22">
        <f>E71</f>
        <v>1993.3200000000002</v>
      </c>
      <c r="F74" s="21"/>
      <c r="G74" s="22">
        <f>G71</f>
        <v>0</v>
      </c>
      <c r="H74" s="21"/>
      <c r="I74" s="22">
        <f>I71</f>
        <v>0</v>
      </c>
      <c r="J74" s="21"/>
      <c r="K74" s="22">
        <f>K71</f>
        <v>0</v>
      </c>
      <c r="L74" s="21"/>
      <c r="M74" s="22">
        <f>M71</f>
        <v>373.98000000000013</v>
      </c>
      <c r="N74" s="21"/>
      <c r="O74" s="22">
        <f>O71</f>
        <v>0</v>
      </c>
      <c r="P74" s="21"/>
      <c r="Q74" s="22">
        <f>Q71</f>
        <v>32.28</v>
      </c>
      <c r="R74" s="21"/>
      <c r="S74" s="22">
        <f>S71</f>
        <v>0</v>
      </c>
      <c r="T74" s="22">
        <f>SUM(B74:S74)</f>
        <v>2399.5800000000004</v>
      </c>
    </row>
    <row r="75" spans="1:20"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</row>
    <row r="76" spans="1:20">
      <c r="A76" s="24" t="s">
        <v>47</v>
      </c>
      <c r="B76" s="25">
        <f>B73/B72</f>
        <v>0.41458661997048812</v>
      </c>
      <c r="C76" s="25"/>
      <c r="D76" s="25">
        <f t="shared" ref="D76:R76" si="7">D73/D72</f>
        <v>7.9692856079616139E-2</v>
      </c>
      <c r="E76" s="25"/>
      <c r="F76" s="25">
        <f t="shared" si="7"/>
        <v>0</v>
      </c>
      <c r="G76" s="25"/>
      <c r="H76" s="25">
        <f t="shared" si="7"/>
        <v>0</v>
      </c>
      <c r="I76" s="25"/>
      <c r="J76" s="25">
        <f t="shared" si="7"/>
        <v>3.0258458124983505E-2</v>
      </c>
      <c r="K76" s="25"/>
      <c r="L76" s="25">
        <f t="shared" si="7"/>
        <v>8.8293697085204001E-2</v>
      </c>
      <c r="M76" s="25"/>
      <c r="N76" s="25">
        <f t="shared" si="7"/>
        <v>1.402279912878397E-2</v>
      </c>
      <c r="O76" s="25"/>
      <c r="P76" s="25">
        <f t="shared" si="7"/>
        <v>5.6951763804007093E-2</v>
      </c>
      <c r="Q76" s="25"/>
      <c r="R76" s="25">
        <f t="shared" si="7"/>
        <v>2.5411289443247154E-2</v>
      </c>
      <c r="S76" s="25"/>
      <c r="T76" s="25">
        <f>T73/T72</f>
        <v>0.70921748363632997</v>
      </c>
    </row>
    <row r="77" spans="1:20" hidden="1"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</row>
    <row r="78" spans="1:20">
      <c r="A78" s="26" t="s">
        <v>48</v>
      </c>
      <c r="B78" s="21"/>
      <c r="C78" s="27">
        <f>C74/C72</f>
        <v>0</v>
      </c>
      <c r="D78" s="27"/>
      <c r="E78" s="27">
        <f>E74/E72</f>
        <v>0.24155169051168568</v>
      </c>
      <c r="F78" s="27"/>
      <c r="G78" s="27">
        <f>G74/G72</f>
        <v>0</v>
      </c>
      <c r="H78" s="27"/>
      <c r="I78" s="27">
        <f>I74/I72</f>
        <v>0</v>
      </c>
      <c r="J78" s="27"/>
      <c r="K78" s="27">
        <f>K74/K72</f>
        <v>0</v>
      </c>
      <c r="L78" s="27"/>
      <c r="M78" s="27">
        <f>M74/M72</f>
        <v>4.5319116457748998E-2</v>
      </c>
      <c r="N78" s="27"/>
      <c r="O78" s="27">
        <f>O74/O72</f>
        <v>0</v>
      </c>
      <c r="P78" s="27"/>
      <c r="Q78" s="27">
        <f>Q74/Q72</f>
        <v>3.9117093942353529E-3</v>
      </c>
      <c r="R78" s="27"/>
      <c r="S78" s="27">
        <f>S74/S72</f>
        <v>0</v>
      </c>
      <c r="T78" s="27">
        <f>T74/T72</f>
        <v>0.29078251636367003</v>
      </c>
    </row>
    <row r="82" spans="1:20" s="1" customFormat="1" ht="27.75" customHeight="1">
      <c r="A82" s="40" t="s">
        <v>0</v>
      </c>
      <c r="B82" s="33" t="s">
        <v>1</v>
      </c>
      <c r="C82" s="34"/>
      <c r="D82" s="33" t="s">
        <v>2</v>
      </c>
      <c r="E82" s="34"/>
      <c r="F82" s="33" t="s">
        <v>3</v>
      </c>
      <c r="G82" s="34"/>
      <c r="H82" s="33" t="s">
        <v>4</v>
      </c>
      <c r="I82" s="34"/>
      <c r="J82" s="33" t="s">
        <v>5</v>
      </c>
      <c r="K82" s="34"/>
      <c r="L82" s="33" t="s">
        <v>6</v>
      </c>
      <c r="M82" s="34"/>
      <c r="N82" s="33" t="s">
        <v>7</v>
      </c>
      <c r="O82" s="34"/>
      <c r="P82" s="33" t="s">
        <v>8</v>
      </c>
      <c r="Q82" s="34"/>
      <c r="R82" s="33" t="s">
        <v>9</v>
      </c>
      <c r="S82" s="34"/>
      <c r="T82" s="35" t="s">
        <v>10</v>
      </c>
    </row>
    <row r="83" spans="1:20" s="1" customFormat="1" ht="11.25">
      <c r="A83" s="41"/>
      <c r="B83" s="2" t="s">
        <v>11</v>
      </c>
      <c r="C83" s="2" t="s">
        <v>12</v>
      </c>
      <c r="D83" s="2" t="s">
        <v>11</v>
      </c>
      <c r="E83" s="2" t="s">
        <v>12</v>
      </c>
      <c r="F83" s="2" t="s">
        <v>11</v>
      </c>
      <c r="G83" s="2" t="s">
        <v>12</v>
      </c>
      <c r="H83" s="2" t="s">
        <v>11</v>
      </c>
      <c r="I83" s="2" t="s">
        <v>12</v>
      </c>
      <c r="J83" s="2" t="s">
        <v>11</v>
      </c>
      <c r="K83" s="2" t="s">
        <v>12</v>
      </c>
      <c r="L83" s="2" t="s">
        <v>11</v>
      </c>
      <c r="M83" s="2" t="s">
        <v>12</v>
      </c>
      <c r="N83" s="2" t="s">
        <v>11</v>
      </c>
      <c r="O83" s="2" t="s">
        <v>12</v>
      </c>
      <c r="P83" s="2" t="s">
        <v>11</v>
      </c>
      <c r="Q83" s="2" t="s">
        <v>12</v>
      </c>
      <c r="R83" s="2" t="s">
        <v>11</v>
      </c>
      <c r="S83" s="2" t="s">
        <v>12</v>
      </c>
      <c r="T83" s="36"/>
    </row>
    <row r="84" spans="1:20">
      <c r="A84" s="29" t="s">
        <v>13</v>
      </c>
      <c r="B84" s="4">
        <v>801.64707155910617</v>
      </c>
      <c r="C84" s="4"/>
      <c r="D84" s="4">
        <v>288.16567074812031</v>
      </c>
      <c r="E84" s="4"/>
      <c r="F84" s="4"/>
      <c r="G84" s="4"/>
      <c r="H84" s="4"/>
      <c r="I84" s="4"/>
      <c r="J84" s="4">
        <v>89.514292909588789</v>
      </c>
      <c r="K84" s="4"/>
      <c r="L84" s="4">
        <v>322.22320877255646</v>
      </c>
      <c r="M84" s="4"/>
      <c r="N84" s="4">
        <v>57.859098191729323</v>
      </c>
      <c r="O84" s="4"/>
      <c r="P84" s="4">
        <v>158.04049151831765</v>
      </c>
      <c r="Q84" s="4"/>
      <c r="R84" s="4">
        <v>47.891644088345871</v>
      </c>
      <c r="S84" s="4"/>
      <c r="T84" s="4">
        <v>1765.3414777877647</v>
      </c>
    </row>
    <row r="85" spans="1:20">
      <c r="A85" s="29" t="s">
        <v>14</v>
      </c>
      <c r="B85" s="4">
        <v>106.47025074671052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>
        <v>106.47025074671052</v>
      </c>
    </row>
    <row r="86" spans="1:20">
      <c r="A86" s="29" t="s">
        <v>15</v>
      </c>
      <c r="B86" s="4">
        <v>111.35587191979945</v>
      </c>
      <c r="C86" s="4"/>
      <c r="D86" s="4">
        <v>50.583231650435117</v>
      </c>
      <c r="E86" s="4">
        <v>498.33000000000004</v>
      </c>
      <c r="F86" s="4"/>
      <c r="G86" s="4"/>
      <c r="H86" s="4"/>
      <c r="I86" s="4"/>
      <c r="J86" s="4"/>
      <c r="K86" s="4"/>
      <c r="L86" s="4">
        <v>62.30926444736842</v>
      </c>
      <c r="M86" s="4">
        <v>62.33000000000002</v>
      </c>
      <c r="N86" s="4">
        <v>57.859098191729323</v>
      </c>
      <c r="O86" s="4"/>
      <c r="P86" s="4">
        <v>21.475865625939846</v>
      </c>
      <c r="Q86" s="4">
        <v>32.28</v>
      </c>
      <c r="R86" s="4">
        <v>22.782880329156225</v>
      </c>
      <c r="S86" s="4"/>
      <c r="T86" s="4">
        <v>919.3062121644283</v>
      </c>
    </row>
    <row r="87" spans="1:20">
      <c r="A87" s="29" t="s">
        <v>16</v>
      </c>
      <c r="B87" s="4">
        <v>6.402885187499999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>
        <v>6.402885187499999</v>
      </c>
    </row>
    <row r="88" spans="1:20">
      <c r="A88" s="29" t="s">
        <v>17</v>
      </c>
      <c r="B88" s="4">
        <v>70.275293744856924</v>
      </c>
      <c r="C88" s="4"/>
      <c r="D88" s="4"/>
      <c r="E88" s="4"/>
      <c r="F88" s="4"/>
      <c r="G88" s="4"/>
      <c r="H88" s="4"/>
      <c r="I88" s="4"/>
      <c r="J88" s="4">
        <v>84.199311255035752</v>
      </c>
      <c r="K88" s="4"/>
      <c r="L88" s="4">
        <v>62.30926444736842</v>
      </c>
      <c r="M88" s="4">
        <v>62.33000000000002</v>
      </c>
      <c r="N88" s="4"/>
      <c r="O88" s="4"/>
      <c r="P88" s="4"/>
      <c r="Q88" s="4"/>
      <c r="R88" s="4">
        <v>22.782880329156225</v>
      </c>
      <c r="S88" s="4"/>
      <c r="T88" s="4">
        <v>301.89674977641732</v>
      </c>
    </row>
    <row r="89" spans="1:20">
      <c r="A89" s="29" t="s">
        <v>18</v>
      </c>
      <c r="B89" s="4">
        <v>70.275293744856924</v>
      </c>
      <c r="C89" s="4"/>
      <c r="D89" s="4"/>
      <c r="E89" s="4"/>
      <c r="F89" s="4"/>
      <c r="G89" s="4"/>
      <c r="H89" s="4"/>
      <c r="I89" s="4"/>
      <c r="J89" s="4">
        <v>84.199311255035752</v>
      </c>
      <c r="K89" s="4"/>
      <c r="L89" s="4">
        <v>62.30926444736842</v>
      </c>
      <c r="M89" s="4">
        <v>62.33000000000002</v>
      </c>
      <c r="N89" s="4"/>
      <c r="O89" s="4"/>
      <c r="P89" s="4"/>
      <c r="Q89" s="4"/>
      <c r="R89" s="4">
        <v>22.782880329156225</v>
      </c>
      <c r="S89" s="4"/>
      <c r="T89" s="4">
        <v>301.89674977641732</v>
      </c>
    </row>
    <row r="90" spans="1:20">
      <c r="A90" s="29" t="s">
        <v>20</v>
      </c>
      <c r="B90" s="4">
        <v>29.066167826454151</v>
      </c>
      <c r="C90" s="4"/>
      <c r="D90" s="4">
        <v>50.583231650435117</v>
      </c>
      <c r="E90" s="4">
        <v>498.33000000000004</v>
      </c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>
        <v>577.97939947688917</v>
      </c>
    </row>
    <row r="91" spans="1:20">
      <c r="A91" s="29" t="s">
        <v>33</v>
      </c>
      <c r="B91" s="4">
        <v>159.29400823224728</v>
      </c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>
        <v>159.29400823224728</v>
      </c>
    </row>
    <row r="92" spans="1:20">
      <c r="A92" s="29" t="s">
        <v>34</v>
      </c>
      <c r="B92" s="4">
        <v>72.409588807356926</v>
      </c>
      <c r="C92" s="4"/>
      <c r="D92" s="4"/>
      <c r="E92" s="4"/>
      <c r="F92" s="4"/>
      <c r="G92" s="4"/>
      <c r="H92" s="4"/>
      <c r="I92" s="4"/>
      <c r="J92" s="4"/>
      <c r="K92" s="4"/>
      <c r="L92" s="4">
        <v>62.30926444736842</v>
      </c>
      <c r="M92" s="4">
        <v>62.33000000000002</v>
      </c>
      <c r="N92" s="4"/>
      <c r="O92" s="4"/>
      <c r="P92" s="4"/>
      <c r="Q92" s="4"/>
      <c r="R92" s="4">
        <v>22.782880329156225</v>
      </c>
      <c r="S92" s="4"/>
      <c r="T92" s="4">
        <v>219.83173358388154</v>
      </c>
    </row>
    <row r="93" spans="1:20">
      <c r="A93" s="29" t="s">
        <v>49</v>
      </c>
      <c r="B93" s="4">
        <v>57.483519668468034</v>
      </c>
      <c r="C93" s="4"/>
      <c r="D93" s="4"/>
      <c r="E93" s="4"/>
      <c r="F93" s="4"/>
      <c r="G93" s="4"/>
      <c r="H93" s="4"/>
      <c r="I93" s="4"/>
      <c r="J93" s="4"/>
      <c r="K93" s="4"/>
      <c r="L93" s="4">
        <v>62.30926444736842</v>
      </c>
      <c r="M93" s="4">
        <v>62.33000000000002</v>
      </c>
      <c r="N93" s="4"/>
      <c r="O93" s="4"/>
      <c r="P93" s="4"/>
      <c r="Q93" s="4"/>
      <c r="R93" s="4"/>
      <c r="S93" s="4"/>
      <c r="T93" s="4">
        <v>182.12278411583645</v>
      </c>
    </row>
    <row r="94" spans="1:20">
      <c r="A94" s="29" t="s">
        <v>36</v>
      </c>
      <c r="B94" s="4">
        <v>57.483519668468034</v>
      </c>
      <c r="C94" s="4"/>
      <c r="D94" s="4"/>
      <c r="E94" s="4"/>
      <c r="F94" s="4"/>
      <c r="G94" s="4"/>
      <c r="H94" s="4"/>
      <c r="I94" s="4"/>
      <c r="J94" s="4"/>
      <c r="K94" s="4"/>
      <c r="L94" s="4">
        <v>62.30926444736842</v>
      </c>
      <c r="M94" s="4">
        <v>62.33000000000002</v>
      </c>
      <c r="N94" s="4"/>
      <c r="O94" s="4"/>
      <c r="P94" s="4"/>
      <c r="Q94" s="4"/>
      <c r="R94" s="4"/>
      <c r="S94" s="4"/>
      <c r="T94" s="4">
        <v>182.12278411583645</v>
      </c>
    </row>
    <row r="95" spans="1:20">
      <c r="A95" s="29" t="s">
        <v>53</v>
      </c>
      <c r="B95" s="4">
        <v>57.483519668468034</v>
      </c>
      <c r="C95" s="4"/>
      <c r="D95" s="4"/>
      <c r="E95" s="4"/>
      <c r="F95" s="4"/>
      <c r="G95" s="4"/>
      <c r="H95" s="4"/>
      <c r="I95" s="4"/>
      <c r="J95" s="4"/>
      <c r="K95" s="4"/>
      <c r="L95" s="4">
        <v>62.30926444736842</v>
      </c>
      <c r="M95" s="4">
        <v>62.33000000000002</v>
      </c>
      <c r="N95" s="4"/>
      <c r="O95" s="4"/>
      <c r="P95" s="4"/>
      <c r="Q95" s="4"/>
      <c r="R95" s="4"/>
      <c r="S95" s="4"/>
      <c r="T95" s="4">
        <v>182.12278411583645</v>
      </c>
    </row>
    <row r="96" spans="1:20">
      <c r="A96" s="29" t="s">
        <v>40</v>
      </c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</row>
    <row r="97" spans="1:20">
      <c r="A97" s="29" t="s">
        <v>39</v>
      </c>
      <c r="B97" s="4">
        <v>2.1296296296296298</v>
      </c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>
        <v>2.1296296296296298</v>
      </c>
    </row>
    <row r="98" spans="1:20" s="1" customFormat="1" ht="11.25">
      <c r="A98" s="9" t="s">
        <v>41</v>
      </c>
      <c r="B98" s="10">
        <f>SUM(B84:B97)</f>
        <v>1601.7766204039222</v>
      </c>
      <c r="C98" s="10">
        <f t="shared" ref="C98:S98" si="8">SUM(C84:C97)</f>
        <v>0</v>
      </c>
      <c r="D98" s="10">
        <f t="shared" si="8"/>
        <v>389.3321340489905</v>
      </c>
      <c r="E98" s="10">
        <f t="shared" si="8"/>
        <v>996.66000000000008</v>
      </c>
      <c r="F98" s="10">
        <f t="shared" si="8"/>
        <v>0</v>
      </c>
      <c r="G98" s="10">
        <f t="shared" si="8"/>
        <v>0</v>
      </c>
      <c r="H98" s="10">
        <f t="shared" si="8"/>
        <v>0</v>
      </c>
      <c r="I98" s="10">
        <f t="shared" si="8"/>
        <v>0</v>
      </c>
      <c r="J98" s="10">
        <f t="shared" si="8"/>
        <v>257.91291541966029</v>
      </c>
      <c r="K98" s="10">
        <f t="shared" si="8"/>
        <v>0</v>
      </c>
      <c r="L98" s="10">
        <f t="shared" si="8"/>
        <v>758.38805990413528</v>
      </c>
      <c r="M98" s="10">
        <f t="shared" si="8"/>
        <v>436.31000000000017</v>
      </c>
      <c r="N98" s="10">
        <f t="shared" si="8"/>
        <v>115.71819638345865</v>
      </c>
      <c r="O98" s="10">
        <f t="shared" si="8"/>
        <v>0</v>
      </c>
      <c r="P98" s="10">
        <f t="shared" si="8"/>
        <v>179.51635714425748</v>
      </c>
      <c r="Q98" s="10">
        <f t="shared" si="8"/>
        <v>32.28</v>
      </c>
      <c r="R98" s="10">
        <f t="shared" si="8"/>
        <v>139.02316540497077</v>
      </c>
      <c r="S98" s="10">
        <f t="shared" si="8"/>
        <v>0</v>
      </c>
      <c r="T98" s="10">
        <f>SUM(B98:S98)</f>
        <v>4906.9174487093951</v>
      </c>
    </row>
    <row r="99" spans="1:20" s="1" customFormat="1" ht="11.25">
      <c r="A99" s="37" t="s">
        <v>42</v>
      </c>
      <c r="B99" s="38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9"/>
      <c r="T99" s="11">
        <f>T98*0.2</f>
        <v>981.38348974187909</v>
      </c>
    </row>
    <row r="100" spans="1:20" s="1" customFormat="1" ht="11.25">
      <c r="A100" s="30" t="s">
        <v>43</v>
      </c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2"/>
      <c r="T100" s="12">
        <f>T98+T99</f>
        <v>5888.3009384512743</v>
      </c>
    </row>
    <row r="101" spans="1:20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hidden="1">
      <c r="A102" s="13" t="s">
        <v>41</v>
      </c>
      <c r="B102" s="14">
        <f>B98</f>
        <v>1601.7766204039222</v>
      </c>
      <c r="C102" s="14">
        <f t="shared" ref="C102:S102" si="9">C98</f>
        <v>0</v>
      </c>
      <c r="D102" s="14">
        <f t="shared" si="9"/>
        <v>389.3321340489905</v>
      </c>
      <c r="E102" s="14">
        <f t="shared" si="9"/>
        <v>996.66000000000008</v>
      </c>
      <c r="F102" s="14">
        <f t="shared" si="9"/>
        <v>0</v>
      </c>
      <c r="G102" s="14">
        <f t="shared" si="9"/>
        <v>0</v>
      </c>
      <c r="H102" s="14">
        <f t="shared" si="9"/>
        <v>0</v>
      </c>
      <c r="I102" s="14">
        <f t="shared" si="9"/>
        <v>0</v>
      </c>
      <c r="J102" s="14">
        <f t="shared" si="9"/>
        <v>257.91291541966029</v>
      </c>
      <c r="K102" s="14">
        <f t="shared" si="9"/>
        <v>0</v>
      </c>
      <c r="L102" s="14">
        <f t="shared" si="9"/>
        <v>758.38805990413528</v>
      </c>
      <c r="M102" s="14">
        <f t="shared" si="9"/>
        <v>436.31000000000017</v>
      </c>
      <c r="N102" s="14">
        <f t="shared" si="9"/>
        <v>115.71819638345865</v>
      </c>
      <c r="O102" s="14">
        <f t="shared" si="9"/>
        <v>0</v>
      </c>
      <c r="P102" s="14">
        <f t="shared" si="9"/>
        <v>179.51635714425748</v>
      </c>
      <c r="Q102" s="14">
        <f t="shared" si="9"/>
        <v>32.28</v>
      </c>
      <c r="R102" s="14">
        <f t="shared" si="9"/>
        <v>139.02316540497077</v>
      </c>
      <c r="S102" s="14">
        <f t="shared" si="9"/>
        <v>0</v>
      </c>
      <c r="T102" s="14">
        <f>SUM(B102:S102)</f>
        <v>4906.9174487093951</v>
      </c>
    </row>
    <row r="103" spans="1:20" hidden="1">
      <c r="A103" s="15" t="s">
        <v>44</v>
      </c>
      <c r="B103" s="16">
        <v>4906.9174487093951</v>
      </c>
      <c r="C103" s="16">
        <v>4906.9174487093951</v>
      </c>
      <c r="D103" s="16">
        <v>4906.9174487093951</v>
      </c>
      <c r="E103" s="16">
        <v>4906.9174487093951</v>
      </c>
      <c r="F103" s="16">
        <v>4906.9174487093951</v>
      </c>
      <c r="G103" s="16">
        <v>4906.9174487093951</v>
      </c>
      <c r="H103" s="16">
        <v>4906.9174487093951</v>
      </c>
      <c r="I103" s="16">
        <v>4906.9174487093951</v>
      </c>
      <c r="J103" s="16">
        <v>4906.9174487093951</v>
      </c>
      <c r="K103" s="16">
        <v>4906.9174487093951</v>
      </c>
      <c r="L103" s="16">
        <v>4906.9174487093951</v>
      </c>
      <c r="M103" s="16">
        <v>4906.9174487093951</v>
      </c>
      <c r="N103" s="16">
        <v>4906.9174487093951</v>
      </c>
      <c r="O103" s="16">
        <v>4906.9174487093951</v>
      </c>
      <c r="P103" s="16">
        <v>4906.9174487093951</v>
      </c>
      <c r="Q103" s="16">
        <v>4906.9174487093951</v>
      </c>
      <c r="R103" s="16">
        <v>4906.9174487093951</v>
      </c>
      <c r="S103" s="16">
        <v>4906.9174487093951</v>
      </c>
      <c r="T103" s="16">
        <v>4906.9174487093951</v>
      </c>
    </row>
    <row r="104" spans="1:20">
      <c r="A104" s="17" t="s">
        <v>45</v>
      </c>
      <c r="B104" s="18">
        <f>B102</f>
        <v>1601.7766204039222</v>
      </c>
      <c r="C104" s="19"/>
      <c r="D104" s="18">
        <f>D102</f>
        <v>389.3321340489905</v>
      </c>
      <c r="E104" s="19"/>
      <c r="F104" s="18">
        <f>F102</f>
        <v>0</v>
      </c>
      <c r="G104" s="19"/>
      <c r="H104" s="18">
        <f>H102</f>
        <v>0</v>
      </c>
      <c r="I104" s="19"/>
      <c r="J104" s="18">
        <f>J102</f>
        <v>257.91291541966029</v>
      </c>
      <c r="K104" s="19"/>
      <c r="L104" s="18">
        <f>L102</f>
        <v>758.38805990413528</v>
      </c>
      <c r="M104" s="19"/>
      <c r="N104" s="18">
        <f>N102</f>
        <v>115.71819638345865</v>
      </c>
      <c r="O104" s="19"/>
      <c r="P104" s="18">
        <f>P102</f>
        <v>179.51635714425748</v>
      </c>
      <c r="Q104" s="19"/>
      <c r="R104" s="18">
        <f>R102</f>
        <v>139.02316540497077</v>
      </c>
      <c r="S104" s="19"/>
      <c r="T104" s="18">
        <f>SUM(B104:S104)</f>
        <v>3441.6674487093956</v>
      </c>
    </row>
    <row r="105" spans="1:20">
      <c r="A105" s="20" t="s">
        <v>46</v>
      </c>
      <c r="B105" s="21"/>
      <c r="C105" s="22">
        <f>C102</f>
        <v>0</v>
      </c>
      <c r="D105" s="21"/>
      <c r="E105" s="22">
        <f>E102</f>
        <v>996.66000000000008</v>
      </c>
      <c r="F105" s="21"/>
      <c r="G105" s="22">
        <f>G102</f>
        <v>0</v>
      </c>
      <c r="H105" s="21"/>
      <c r="I105" s="22">
        <f>I102</f>
        <v>0</v>
      </c>
      <c r="J105" s="21"/>
      <c r="K105" s="22">
        <f>K102</f>
        <v>0</v>
      </c>
      <c r="L105" s="21"/>
      <c r="M105" s="22">
        <f>M102</f>
        <v>436.31000000000017</v>
      </c>
      <c r="N105" s="21"/>
      <c r="O105" s="22">
        <f>O102</f>
        <v>0</v>
      </c>
      <c r="P105" s="21"/>
      <c r="Q105" s="22">
        <f>Q102</f>
        <v>32.28</v>
      </c>
      <c r="R105" s="21"/>
      <c r="S105" s="22">
        <f>S102</f>
        <v>0</v>
      </c>
      <c r="T105" s="22">
        <f>SUM(B105:S105)</f>
        <v>1465.2500000000002</v>
      </c>
    </row>
    <row r="106" spans="1:20"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</row>
    <row r="107" spans="1:20">
      <c r="A107" s="24" t="s">
        <v>47</v>
      </c>
      <c r="B107" s="25">
        <f>B104/B103</f>
        <v>0.32643235537317167</v>
      </c>
      <c r="C107" s="25"/>
      <c r="D107" s="25">
        <f t="shared" ref="D107:R107" si="10">D104/D103</f>
        <v>7.9343526382615548E-2</v>
      </c>
      <c r="E107" s="25"/>
      <c r="F107" s="25">
        <f t="shared" si="10"/>
        <v>0</v>
      </c>
      <c r="G107" s="25"/>
      <c r="H107" s="25">
        <f t="shared" si="10"/>
        <v>0</v>
      </c>
      <c r="I107" s="25"/>
      <c r="J107" s="25">
        <f t="shared" si="10"/>
        <v>5.2561087101128202E-2</v>
      </c>
      <c r="K107" s="25"/>
      <c r="L107" s="25">
        <f t="shared" si="10"/>
        <v>0.1545548845749595</v>
      </c>
      <c r="M107" s="25"/>
      <c r="N107" s="25">
        <f t="shared" si="10"/>
        <v>2.3582666224371586E-2</v>
      </c>
      <c r="O107" s="25"/>
      <c r="P107" s="25">
        <f t="shared" si="10"/>
        <v>3.6584344248846781E-2</v>
      </c>
      <c r="Q107" s="25"/>
      <c r="R107" s="25">
        <f t="shared" si="10"/>
        <v>2.8332077492262742E-2</v>
      </c>
      <c r="S107" s="25"/>
      <c r="T107" s="25">
        <f>T104/T103</f>
        <v>0.70139094139735614</v>
      </c>
    </row>
    <row r="108" spans="1:20" hidden="1"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</row>
    <row r="109" spans="1:20">
      <c r="A109" s="26" t="s">
        <v>48</v>
      </c>
      <c r="B109" s="21"/>
      <c r="C109" s="27">
        <f>C105/C103</f>
        <v>0</v>
      </c>
      <c r="D109" s="27"/>
      <c r="E109" s="27">
        <f>E105/E103</f>
        <v>0.20311326009002639</v>
      </c>
      <c r="F109" s="27"/>
      <c r="G109" s="27">
        <f>G105/G103</f>
        <v>0</v>
      </c>
      <c r="H109" s="27"/>
      <c r="I109" s="27">
        <f>I105/I103</f>
        <v>0</v>
      </c>
      <c r="J109" s="27"/>
      <c r="K109" s="27">
        <f>K105/K103</f>
        <v>0</v>
      </c>
      <c r="L109" s="27"/>
      <c r="M109" s="27">
        <f>M105/M103</f>
        <v>8.8917330393393376E-2</v>
      </c>
      <c r="N109" s="27"/>
      <c r="O109" s="27">
        <f>O105/O103</f>
        <v>0</v>
      </c>
      <c r="P109" s="27"/>
      <c r="Q109" s="27">
        <f>Q105/Q103</f>
        <v>6.5784681192242603E-3</v>
      </c>
      <c r="R109" s="27"/>
      <c r="S109" s="27">
        <f>S105/S103</f>
        <v>0</v>
      </c>
      <c r="T109" s="27">
        <f>T105/T103</f>
        <v>0.29860905860264403</v>
      </c>
    </row>
  </sheetData>
  <mergeCells count="39">
    <mergeCell ref="A34:S34"/>
    <mergeCell ref="A3:A4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T4"/>
    <mergeCell ref="A35:S35"/>
    <mergeCell ref="A48:A49"/>
    <mergeCell ref="B48:C48"/>
    <mergeCell ref="D48:E48"/>
    <mergeCell ref="F48:G48"/>
    <mergeCell ref="H48:I48"/>
    <mergeCell ref="J48:K48"/>
    <mergeCell ref="L48:M48"/>
    <mergeCell ref="N48:O48"/>
    <mergeCell ref="P48:Q48"/>
    <mergeCell ref="T82:T83"/>
    <mergeCell ref="A99:S99"/>
    <mergeCell ref="R48:S48"/>
    <mergeCell ref="T48:T49"/>
    <mergeCell ref="A68:S68"/>
    <mergeCell ref="A69:S69"/>
    <mergeCell ref="A82:A83"/>
    <mergeCell ref="B82:C82"/>
    <mergeCell ref="D82:E82"/>
    <mergeCell ref="F82:G82"/>
    <mergeCell ref="H82:I82"/>
    <mergeCell ref="J82:K82"/>
    <mergeCell ref="A100:S100"/>
    <mergeCell ref="L82:M82"/>
    <mergeCell ref="N82:O82"/>
    <mergeCell ref="P82:Q82"/>
    <mergeCell ref="R82:S8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horaci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Pascarella</dc:creator>
  <cp:lastModifiedBy>alessandro</cp:lastModifiedBy>
  <dcterms:created xsi:type="dcterms:W3CDTF">2018-12-02T18:46:21Z</dcterms:created>
  <dcterms:modified xsi:type="dcterms:W3CDTF">2018-12-27T09:07:43Z</dcterms:modified>
</cp:coreProperties>
</file>